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fboyd\Desktop\Regmi Dissertation 2019\Regmi &amp; BOyd BMC Micro 2019\"/>
    </mc:Choice>
  </mc:AlternateContent>
  <bookViews>
    <workbookView xWindow="0" yWindow="0" windowWidth="22566" windowHeight="7836" tabRatio="701" activeTab="6"/>
  </bookViews>
  <sheets>
    <sheet name="Table S1" sheetId="10" r:id="rId1"/>
    <sheet name="Table S2" sheetId="4" r:id="rId2"/>
    <sheet name="Table S3" sheetId="7" r:id="rId3"/>
    <sheet name="Table S4" sheetId="1" r:id="rId4"/>
    <sheet name="Table S5" sheetId="6" r:id="rId5"/>
    <sheet name="Table S6" sheetId="8" r:id="rId6"/>
    <sheet name="Table S7" sheetId="9" r:id="rId7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37" uniqueCount="633">
  <si>
    <t>MAVP-Q</t>
  </si>
  <si>
    <t>CHN25</t>
  </si>
  <si>
    <t>CDC_K4557</t>
  </si>
  <si>
    <t>FORC_023</t>
  </si>
  <si>
    <t>FORC_022</t>
  </si>
  <si>
    <t>FORC_006</t>
  </si>
  <si>
    <t>FORC_004</t>
  </si>
  <si>
    <t>ATCC17820</t>
  </si>
  <si>
    <t>FORC_014</t>
  </si>
  <si>
    <t>FDA_R31</t>
  </si>
  <si>
    <t>UCM-V493</t>
  </si>
  <si>
    <t>%GC</t>
  </si>
  <si>
    <t>Locus Tag of the region</t>
  </si>
  <si>
    <t>Strain Name</t>
  </si>
  <si>
    <t>Chr1</t>
  </si>
  <si>
    <t>Chr 1</t>
  </si>
  <si>
    <t>Chr 2</t>
  </si>
  <si>
    <t>VPBB_RS00865 - VPBB_RS00945</t>
  </si>
  <si>
    <t>VP0175-VP0176</t>
  </si>
  <si>
    <t>Integrase</t>
  </si>
  <si>
    <t>VPBB_RS01050 - VPBB_RS01130</t>
  </si>
  <si>
    <t>VP0195-VP0213</t>
  </si>
  <si>
    <t>-</t>
  </si>
  <si>
    <t>VP0219-VP0236</t>
  </si>
  <si>
    <t>Integron</t>
  </si>
  <si>
    <t>VP2342-VP2343</t>
  </si>
  <si>
    <t>VP2727-VP2729</t>
  </si>
  <si>
    <t>VP3056-VP3058</t>
  </si>
  <si>
    <t>VPBB_RS01165-VPBB_RS01265</t>
  </si>
  <si>
    <t>VPBB_RS10940-VPBB_RS11015</t>
  </si>
  <si>
    <t>Phage</t>
  </si>
  <si>
    <t>UN</t>
  </si>
  <si>
    <t>VP1783-VP1865</t>
  </si>
  <si>
    <t>VPBB_RS08315-VPBB_RS08725</t>
  </si>
  <si>
    <t>VPBB_RS13075-VPBB_RS13285</t>
  </si>
  <si>
    <t>HK86_RS03000-HK86_RS03085</t>
  </si>
  <si>
    <t>VP0218-VP0236</t>
  </si>
  <si>
    <t>VP0379-VP0404</t>
  </si>
  <si>
    <t>VP0617-VP0618</t>
  </si>
  <si>
    <t>VP1883-VP1892</t>
  </si>
  <si>
    <t>VP2108-VP2109</t>
  </si>
  <si>
    <t>VP2168-VP2169</t>
  </si>
  <si>
    <t>VPA0296-VPA0297</t>
  </si>
  <si>
    <t>VPA0712-VPA0713</t>
  </si>
  <si>
    <t>VP0067-VP0068</t>
  </si>
  <si>
    <t>VP0196-VP0211</t>
  </si>
  <si>
    <t>VP0214-VP0237</t>
  </si>
  <si>
    <t>VP1003-VP1004</t>
  </si>
  <si>
    <t>VP1552-VP1565</t>
  </si>
  <si>
    <t>VP3028-VP3029</t>
  </si>
  <si>
    <t>VPA0888-VPA0895</t>
  </si>
  <si>
    <t>VPA1507-VPA1509</t>
  </si>
  <si>
    <t>HK86_RS03750-HK86_RS03795</t>
  </si>
  <si>
    <t>HK86_RS04845-HK86_RS04900</t>
  </si>
  <si>
    <t>HK86_RS09445-HK86_RS09520</t>
  </si>
  <si>
    <t>Transposases</t>
  </si>
  <si>
    <t>Region  Type</t>
  </si>
  <si>
    <t>HK86_RS10185-HK86_RS24975</t>
  </si>
  <si>
    <t>HK86_RS12400-HK86_RS12460</t>
  </si>
  <si>
    <t>HK86_RS24110-HK86_RS11345</t>
  </si>
  <si>
    <t>Phase</t>
  </si>
  <si>
    <t>HK86_RS12680-HK86_RS12880</t>
  </si>
  <si>
    <t>HK86_RS18585-HK86_RS18660</t>
  </si>
  <si>
    <t>HK86_RS20855-HK86_RS20950</t>
  </si>
  <si>
    <t>HK86_RS19120-HK86_RS19140</t>
  </si>
  <si>
    <t>VP2638-VP2639</t>
  </si>
  <si>
    <t>VPA0798-VPA0801</t>
  </si>
  <si>
    <t>AB831_RS06405-AB831_RS07615</t>
  </si>
  <si>
    <t>AB831_RS09455-AB831_RS09720</t>
  </si>
  <si>
    <t>VP1783-VP1891</t>
  </si>
  <si>
    <t>AB831_RS09750-AB831_RS09820</t>
  </si>
  <si>
    <t>VP0954-VP0953</t>
  </si>
  <si>
    <t>AB831_RS11700-AB831_RS11795</t>
  </si>
  <si>
    <t>AB831_RS14725-AB831_RS14820</t>
  </si>
  <si>
    <t xml:space="preserve">Conjugal transfer </t>
  </si>
  <si>
    <t>VPUCM_RS03050-VPUCM_RS03115</t>
  </si>
  <si>
    <t>VPUCM_RS03500-VPUCM_RS04030</t>
  </si>
  <si>
    <t>VPUCM_RS05330-VPUCM_RS05400</t>
  </si>
  <si>
    <t>VPUCM_RS24170-VPUCM_RS07490</t>
  </si>
  <si>
    <t>VPUCM_RS08200-VPUCM_RS08285</t>
  </si>
  <si>
    <t>VPUCM_RS11985-VPUCM_RS12020</t>
  </si>
  <si>
    <t>VPUCM_RS13835-VPUCM_RS13875</t>
  </si>
  <si>
    <t xml:space="preserve">ICE </t>
  </si>
  <si>
    <t>Transposase</t>
  </si>
  <si>
    <t>FORC14_RS00845-FORC14_RS00910</t>
  </si>
  <si>
    <t>FORC14_RS01530-FORC14_RS01590</t>
  </si>
  <si>
    <t>FORC14_RS01615-FORC14_RS01745</t>
  </si>
  <si>
    <t>FORC14_RS04365-FORC14_RS04400</t>
  </si>
  <si>
    <t>FORC14_RS05365-FORC14_RS05555</t>
  </si>
  <si>
    <t>FORC14_RS08365-FORC14_RS08400</t>
  </si>
  <si>
    <t>FORC14_RS09390-FORC14_RS09985</t>
  </si>
  <si>
    <t>FORC14_RS10085-FORC14_RS10435</t>
  </si>
  <si>
    <t>FORC14_RS14765-FORC14_RS14830</t>
  </si>
  <si>
    <t>FORC14_RS20065-FORC14_RS20155</t>
  </si>
  <si>
    <t>FORC14_RS21095-FORC14_RS21145</t>
  </si>
  <si>
    <t>FORC14_RS22010-FORC14_RS22065</t>
  </si>
  <si>
    <t>FORC14_RS25860-FORC14_RS22845</t>
  </si>
  <si>
    <t>FORC14_RS17495-FORC14_RS17515</t>
  </si>
  <si>
    <t>VP1784-VP1865</t>
  </si>
  <si>
    <t>AL464_RS02600-AL464_RS02710</t>
  </si>
  <si>
    <t>AL464_RS23435-AL464_RS02955</t>
  </si>
  <si>
    <t>AL464_RS05340-AL464_RS05420</t>
  </si>
  <si>
    <t>AL464_RS10065-AL464_RS10745</t>
  </si>
  <si>
    <t>AL464_RS17725-AL464_RS24675</t>
  </si>
  <si>
    <t>AL464_RS20095-AL464_RS20115</t>
  </si>
  <si>
    <t>FORC4_RS01065-FORC4_RS01120</t>
  </si>
  <si>
    <t>FORC4_RS01155-FORC4_RS01260</t>
  </si>
  <si>
    <t>FORC4_RS02980-FORC4_RS03050</t>
  </si>
  <si>
    <t>FORC4_RS06570-FORC4_RS06670</t>
  </si>
  <si>
    <t>FORC4_RS07540-FORC4_RS07655</t>
  </si>
  <si>
    <t>FORC4_RS24005-FORC4_RS09260</t>
  </si>
  <si>
    <t>FORC4_RS08665-FORC4_RS09260</t>
  </si>
  <si>
    <t>FORC4_RS13055-FORC4_RS13135</t>
  </si>
  <si>
    <t>VP1357-VP1369</t>
  </si>
  <si>
    <t>VP1549-VP1565</t>
  </si>
  <si>
    <t xml:space="preserve">Integrase </t>
  </si>
  <si>
    <t>FORC6_RS03945-FORC6_RS03980</t>
  </si>
  <si>
    <t>FORC6_RS14450-FORC6_RS14830</t>
  </si>
  <si>
    <t>FORC6_RS17325-FORC6_RS17345</t>
  </si>
  <si>
    <t>VP0805-VP0806</t>
  </si>
  <si>
    <t>FORC6_RS08430-FORC6_RS09645</t>
  </si>
  <si>
    <t>FORC6_RS11335-FORC6_RS11395</t>
  </si>
  <si>
    <t>FORC8_RS05985-FORC8_RS06625</t>
  </si>
  <si>
    <t>FORC8_RS11985-FORC8_RS12080</t>
  </si>
  <si>
    <t>FORC8_RS13850-FORC8_RS13945</t>
  </si>
  <si>
    <t>VP0239-VP0218</t>
  </si>
  <si>
    <t>FORC8_RS13990-FORC8_RS14050</t>
  </si>
  <si>
    <t>FORC8_RS17205-FORC8_RS17250</t>
  </si>
  <si>
    <t>VPA0441-VPA0449</t>
  </si>
  <si>
    <t>FORC8_RS20560-FORC8_RS20790</t>
  </si>
  <si>
    <t>VPA1158-VPA1159</t>
  </si>
  <si>
    <t>FORC22_RS01055-FORC22_RS01115</t>
  </si>
  <si>
    <t>FORC22_RS05280-FORC22_RS05400</t>
  </si>
  <si>
    <t>FORC22_RS06720-FORC22_RS06790</t>
  </si>
  <si>
    <t>FORC22_RS06820-FORC22_RS07010</t>
  </si>
  <si>
    <t>FORC22_RS07990-FORC22_RS08080</t>
  </si>
  <si>
    <t>FORC22_RS09055-FORC22_RS10255</t>
  </si>
  <si>
    <t>FORC22_RS19725-FORC22_RS20270</t>
  </si>
  <si>
    <t>VP0218-VP0237</t>
  </si>
  <si>
    <t>VP0636-VP0644</t>
  </si>
  <si>
    <t>VP1070-VP1086</t>
  </si>
  <si>
    <t>VP1583-VP1584</t>
  </si>
  <si>
    <t>VP1786-VP1865</t>
  </si>
  <si>
    <t>Metabolism and defense</t>
  </si>
  <si>
    <t>FORC23_RS00045-FORC23_RS00140</t>
  </si>
  <si>
    <t>FORC23_RS00430-FORC23_RS00485</t>
  </si>
  <si>
    <t>FORC23_RS06330-FORC23_RS06925</t>
  </si>
  <si>
    <t>VP1366-VP1865</t>
  </si>
  <si>
    <t>FORC23_RS12150-FORC23_RS12205</t>
  </si>
  <si>
    <t>FORC23_RS14090-FORC23_RS14150</t>
  </si>
  <si>
    <t>FORC23_RS13900-FORC23_RS14065</t>
  </si>
  <si>
    <t>vpachn25_RS16500-vpachn25_RS16535</t>
  </si>
  <si>
    <t>vpachn25_RS17285-vpachn25_RS17300</t>
  </si>
  <si>
    <t>vpachn25_RS19890-vpachn25_RS19995</t>
  </si>
  <si>
    <t>vpachn25_RS20975-vpachn25_RS21225</t>
  </si>
  <si>
    <t>VPA0611-VPA0612</t>
  </si>
  <si>
    <t>VP0888-VPA0913</t>
  </si>
  <si>
    <t>VPA0141-VPA0142</t>
  </si>
  <si>
    <t>VP0196-VP0197</t>
  </si>
  <si>
    <t>VP0200-VP0239</t>
  </si>
  <si>
    <t>VP0747-VP0749</t>
  </si>
  <si>
    <t>VP1070-VP1088</t>
  </si>
  <si>
    <t>VP1547-VP1587</t>
  </si>
  <si>
    <t>VP1604-VP1605</t>
  </si>
  <si>
    <t>VP1934-VP1935</t>
  </si>
  <si>
    <t>VP2440-VP2441</t>
  </si>
  <si>
    <t>vpachn25_RS00840-vpachn25_RS00970</t>
  </si>
  <si>
    <t>vpachn25_RS01075-vpachn25_RS01165</t>
  </si>
  <si>
    <t>vpachn25_RS01190-vpachn25_RS01320</t>
  </si>
  <si>
    <t>vpachn25_RS03110-vpachn25_RS03210</t>
  </si>
  <si>
    <t>vpachn25_RS04240-vpachn25_RS04275</t>
  </si>
  <si>
    <t>vpachn25_RS05240-vpachn25_RS05445</t>
  </si>
  <si>
    <t>vpachn25_RS05770-vpachn25_RS05890</t>
  </si>
  <si>
    <t>vpachn25_RS07975-vpachn25_RS08015</t>
  </si>
  <si>
    <t>vpachn25_RS08085-vpachn25_RS08395</t>
  </si>
  <si>
    <t>vpachn25_RS11955-vpachn25_RS25475</t>
  </si>
  <si>
    <t>AB831_RS15465-AB831_RS15625</t>
  </si>
  <si>
    <t>AB831_RS15640-AB831_RS15775</t>
  </si>
  <si>
    <t>VP0213-VP0239</t>
  </si>
  <si>
    <t>AB831_RS18425-AB831_RS18445</t>
  </si>
  <si>
    <t>AB831_RS23330-AB831_RS23740</t>
  </si>
  <si>
    <t>AB831_RS25465-AB831_RS25540</t>
  </si>
  <si>
    <t>AB831_RS12555-AB831_RS12590</t>
  </si>
  <si>
    <t>HK81_RS24030-HK81_RS12825</t>
  </si>
  <si>
    <t>HK81_RS16895-HK81_RS16995</t>
  </si>
  <si>
    <t>HK81_RS20140-HK81_RS20225</t>
  </si>
  <si>
    <t>HK81_RS23405-HK81_RS20360</t>
  </si>
  <si>
    <t>HK81_RS20415-HK81_RS20470</t>
  </si>
  <si>
    <t>HK81_RS22085-HK81_RS22185</t>
  </si>
  <si>
    <t>HK81_RS03755-HK81_RS03815</t>
  </si>
  <si>
    <t>HK81_RS02645-HK81_RS02920</t>
  </si>
  <si>
    <t>VP0880-VP0879</t>
  </si>
  <si>
    <t>VP0211-VP0196</t>
  </si>
  <si>
    <t>VP2939-VP2930</t>
  </si>
  <si>
    <t>VPA0888-VPA0913</t>
  </si>
  <si>
    <t>vpachn25_RS09535-vpachn25_RS09570</t>
  </si>
  <si>
    <t>vpachn25_RS09160-vpachn25_RS09235</t>
  </si>
  <si>
    <t>vpachn25_RS03730-vpachn25_RS03980</t>
  </si>
  <si>
    <t>Transposon</t>
  </si>
  <si>
    <t>ICE</t>
  </si>
  <si>
    <t>VP0189-VP0212</t>
  </si>
  <si>
    <t>VP0212-VP0237</t>
  </si>
  <si>
    <t>VP0953-VP0954</t>
  </si>
  <si>
    <t>VP2649-VP2650</t>
  </si>
  <si>
    <t>FORC6_RS13725-FORC6_RS13820</t>
  </si>
  <si>
    <t>Sulphur modification system</t>
  </si>
  <si>
    <t>LPS and T2SS</t>
  </si>
  <si>
    <t>VP3028-VP3031</t>
  </si>
  <si>
    <t>Intgrase</t>
  </si>
  <si>
    <t>VPA0196-VPA0211</t>
  </si>
  <si>
    <t>Int /Tran</t>
  </si>
  <si>
    <t>FORC_018</t>
  </si>
  <si>
    <t>FORC_008/</t>
  </si>
  <si>
    <t>CRISPR system</t>
  </si>
  <si>
    <t>Conjugal transfer</t>
  </si>
  <si>
    <t>CRISPR systems</t>
  </si>
  <si>
    <t>VPUCM_RS00970-VPUCM_RS01065</t>
  </si>
  <si>
    <t>VPUCM_RS01075-VPUCM_RS01340</t>
  </si>
  <si>
    <t>RIMD2210633</t>
  </si>
  <si>
    <t>Human</t>
  </si>
  <si>
    <t>Spain</t>
  </si>
  <si>
    <t>BB22OP</t>
  </si>
  <si>
    <t>Bangladesh</t>
  </si>
  <si>
    <t>N/A</t>
  </si>
  <si>
    <t>FORC_008</t>
  </si>
  <si>
    <t>South Korea</t>
  </si>
  <si>
    <t>Japan</t>
  </si>
  <si>
    <t>FDAARGOS_191</t>
  </si>
  <si>
    <t>India</t>
  </si>
  <si>
    <t>Norway</t>
  </si>
  <si>
    <t>Wound</t>
  </si>
  <si>
    <t>USA</t>
  </si>
  <si>
    <t>China</t>
  </si>
  <si>
    <t>Seafood</t>
  </si>
  <si>
    <t>Year</t>
  </si>
  <si>
    <t>Country</t>
  </si>
  <si>
    <t>Serotype</t>
  </si>
  <si>
    <t>O4:K8</t>
  </si>
  <si>
    <t>NO</t>
  </si>
  <si>
    <t>YES</t>
  </si>
  <si>
    <t>AQ3810</t>
  </si>
  <si>
    <t>Singapore</t>
  </si>
  <si>
    <t>SO18</t>
  </si>
  <si>
    <t>O3:K29</t>
  </si>
  <si>
    <t>S073</t>
  </si>
  <si>
    <t>Thailand</t>
  </si>
  <si>
    <t>O3:K6</t>
  </si>
  <si>
    <t>AN-5034</t>
  </si>
  <si>
    <t>O4:K68</t>
  </si>
  <si>
    <t>CFSAN018752</t>
  </si>
  <si>
    <t>S132</t>
  </si>
  <si>
    <t>F30368</t>
  </si>
  <si>
    <t>O1:KIV</t>
  </si>
  <si>
    <t>EKP-008</t>
  </si>
  <si>
    <t>Environment</t>
  </si>
  <si>
    <t>Peru-466</t>
  </si>
  <si>
    <t>Peru</t>
  </si>
  <si>
    <t>Peru-288</t>
  </si>
  <si>
    <t>CFSAN025052</t>
  </si>
  <si>
    <t>O3:K59</t>
  </si>
  <si>
    <t>CFSAN007430</t>
  </si>
  <si>
    <t>ATCC 17802</t>
  </si>
  <si>
    <t>AQ4037</t>
  </si>
  <si>
    <t>Maldives</t>
  </si>
  <si>
    <t>A4EZ703</t>
  </si>
  <si>
    <t>Canada</t>
  </si>
  <si>
    <t>O3:KUT</t>
  </si>
  <si>
    <t>10_4243</t>
  </si>
  <si>
    <t>OUT:KUT</t>
  </si>
  <si>
    <t>10_4244</t>
  </si>
  <si>
    <t>O8:KUT</t>
  </si>
  <si>
    <t>VP2007-095</t>
  </si>
  <si>
    <t>GCSL_R144</t>
  </si>
  <si>
    <t>CDC_K5073</t>
  </si>
  <si>
    <t>O3:K56</t>
  </si>
  <si>
    <t>GCSL_R60</t>
  </si>
  <si>
    <t>YES (MFS)</t>
  </si>
  <si>
    <t>09_4436</t>
  </si>
  <si>
    <t>CFSAN007459</t>
  </si>
  <si>
    <t>S487-4</t>
  </si>
  <si>
    <t>CFSAN007434</t>
  </si>
  <si>
    <t>MAVP-E</t>
  </si>
  <si>
    <t>O2:K28</t>
  </si>
  <si>
    <t>Absent</t>
  </si>
  <si>
    <t>S141</t>
  </si>
  <si>
    <t>CDC_K4762</t>
  </si>
  <si>
    <t>O5:K17</t>
  </si>
  <si>
    <t>CDC_K5635</t>
  </si>
  <si>
    <t>O5:K30</t>
  </si>
  <si>
    <t>KVp10</t>
  </si>
  <si>
    <t>Sweden</t>
  </si>
  <si>
    <t>RM-13-3</t>
  </si>
  <si>
    <t>TUMSAT_H10_S6</t>
  </si>
  <si>
    <t>Strain</t>
  </si>
  <si>
    <t>Source</t>
  </si>
  <si>
    <t>VPBB_RS15025 - VPBB_RS15095</t>
  </si>
  <si>
    <t>VPUCM_RS05810-VPUCM_RS05895</t>
  </si>
  <si>
    <t>HK86_RS05840-HK86_RS05875</t>
  </si>
  <si>
    <t>VP805-VP0806</t>
  </si>
  <si>
    <t>VP1523-VP1524</t>
  </si>
  <si>
    <t>VPA0195-VPA0196</t>
  </si>
  <si>
    <t>UK</t>
  </si>
  <si>
    <t xml:space="preserve">lipid, AA metabolism,efflux  </t>
  </si>
  <si>
    <t xml:space="preserve"> Conjugal transfer</t>
  </si>
  <si>
    <t>RM system</t>
  </si>
  <si>
    <t>VPA1737-VPA1738</t>
  </si>
  <si>
    <t>Citrate metabolic island</t>
  </si>
  <si>
    <t>Chr2</t>
  </si>
  <si>
    <t>VP0001-VP0002</t>
  </si>
  <si>
    <t>FORC23_RS17610-FORC23_RS17720</t>
  </si>
  <si>
    <t>Chr.</t>
  </si>
  <si>
    <t>Size (kb)</t>
  </si>
  <si>
    <t>T3SS-2</t>
  </si>
  <si>
    <t>D-glucuronate</t>
  </si>
  <si>
    <t>L-arabinose</t>
  </si>
  <si>
    <t>D-galactose</t>
  </si>
  <si>
    <t>HK86_RS23745-HK86_RS15915</t>
  </si>
  <si>
    <t>T3SS-2ƴ</t>
  </si>
  <si>
    <t>AL464_RS25385-AL464_RS17080</t>
  </si>
  <si>
    <t>Integrase/Transposase</t>
  </si>
  <si>
    <t>⍺-1,2-mannosidase</t>
  </si>
  <si>
    <t>L-arabinofuranose</t>
  </si>
  <si>
    <t>L-rhamnose catabolism</t>
  </si>
  <si>
    <t>L-arabinogalactan</t>
  </si>
  <si>
    <t>LPS biosynthesis</t>
  </si>
  <si>
    <t>Cellulose biosynthesis</t>
  </si>
  <si>
    <t xml:space="preserve">YES, catabolic and transporter genes are present. NO, catabolic and transporter genes are missing. </t>
  </si>
  <si>
    <t>VPA0635-VPA0636</t>
  </si>
  <si>
    <t>VPA0432-VPA0449</t>
  </si>
  <si>
    <t>VPA1308-VPA1397</t>
  </si>
  <si>
    <t>VP2638-VP1639</t>
  </si>
  <si>
    <t>VP879-VP0880</t>
  </si>
  <si>
    <t>VP0375-VP0404</t>
  </si>
  <si>
    <t>VP0189-VP0236</t>
  </si>
  <si>
    <t>VP0218-VP0239</t>
  </si>
  <si>
    <t>Strains</t>
  </si>
  <si>
    <t>Serogroup</t>
  </si>
  <si>
    <t>S049</t>
  </si>
  <si>
    <t xml:space="preserve">Clinical </t>
  </si>
  <si>
    <t>S035</t>
  </si>
  <si>
    <t>Clinical</t>
  </si>
  <si>
    <t>S022</t>
  </si>
  <si>
    <t>O5:K15</t>
  </si>
  <si>
    <t>S016</t>
  </si>
  <si>
    <t>S018</t>
  </si>
  <si>
    <t>S033</t>
  </si>
  <si>
    <t>O5:K60</t>
  </si>
  <si>
    <t>S098</t>
  </si>
  <si>
    <t>O3:K48</t>
  </si>
  <si>
    <t>S032</t>
  </si>
  <si>
    <t>O1:K56</t>
  </si>
  <si>
    <t>Phillippines</t>
  </si>
  <si>
    <t>S036</t>
  </si>
  <si>
    <t>S034</t>
  </si>
  <si>
    <t>VIP4-0219</t>
  </si>
  <si>
    <t>GCSL_R13</t>
  </si>
  <si>
    <t>07_2964</t>
  </si>
  <si>
    <t>O4:KUT</t>
  </si>
  <si>
    <t>CFSAN025053</t>
  </si>
  <si>
    <t>CFSAN025054</t>
  </si>
  <si>
    <t>CFSAN025055</t>
  </si>
  <si>
    <t>CFSAN025056</t>
  </si>
  <si>
    <t>CFSAN025057</t>
  </si>
  <si>
    <t>CFSAN025058</t>
  </si>
  <si>
    <t>CFSAN025059</t>
  </si>
  <si>
    <t>CFSAN025060</t>
  </si>
  <si>
    <t>CFSAN025061</t>
  </si>
  <si>
    <t>CFSAN025062</t>
  </si>
  <si>
    <t>CFSAN025063</t>
  </si>
  <si>
    <t>CFSAN025064</t>
  </si>
  <si>
    <t>CFSAN025065</t>
  </si>
  <si>
    <t>CFSAN025066</t>
  </si>
  <si>
    <t>CFSAN025067</t>
  </si>
  <si>
    <t>CFSAN025068</t>
  </si>
  <si>
    <t>CFSAN029653</t>
  </si>
  <si>
    <t>CFSAN029654</t>
  </si>
  <si>
    <t>CFSAN029656</t>
  </si>
  <si>
    <t>GIMxtfL71-2011.05</t>
  </si>
  <si>
    <t xml:space="preserve">Country </t>
  </si>
  <si>
    <t>S004</t>
  </si>
  <si>
    <t>S008</t>
  </si>
  <si>
    <t>S009</t>
  </si>
  <si>
    <t>S012</t>
  </si>
  <si>
    <t>S011</t>
  </si>
  <si>
    <t>S013</t>
  </si>
  <si>
    <t>S095</t>
  </si>
  <si>
    <t>S005</t>
  </si>
  <si>
    <t>S003</t>
  </si>
  <si>
    <t>S154</t>
  </si>
  <si>
    <t xml:space="preserve">Seafood </t>
  </si>
  <si>
    <t>S156</t>
  </si>
  <si>
    <t>S155</t>
  </si>
  <si>
    <t>S150</t>
  </si>
  <si>
    <t>S153</t>
  </si>
  <si>
    <t>S144</t>
  </si>
  <si>
    <t>S158</t>
  </si>
  <si>
    <t>S161</t>
  </si>
  <si>
    <t>S151</t>
  </si>
  <si>
    <t>S143</t>
  </si>
  <si>
    <t>S170</t>
  </si>
  <si>
    <t>SNUVpS-1</t>
  </si>
  <si>
    <t>D-galactitol</t>
  </si>
  <si>
    <t>S129</t>
  </si>
  <si>
    <t>S104</t>
  </si>
  <si>
    <t>CFSAN001617</t>
  </si>
  <si>
    <t>AOEZ664</t>
  </si>
  <si>
    <t>AOEZ713</t>
  </si>
  <si>
    <t>O6:KUT</t>
  </si>
  <si>
    <t>10-4287</t>
  </si>
  <si>
    <t>A3EZ770</t>
  </si>
  <si>
    <t>A3EZ634</t>
  </si>
  <si>
    <t>O6:K18</t>
  </si>
  <si>
    <t>CFSAN001174</t>
  </si>
  <si>
    <t>04-2192</t>
  </si>
  <si>
    <t>GCSL_R32</t>
  </si>
  <si>
    <t>CDC_K5485</t>
  </si>
  <si>
    <t>S165</t>
  </si>
  <si>
    <t>CFSAN007457</t>
  </si>
  <si>
    <t>M0605</t>
  </si>
  <si>
    <t>Maxico</t>
  </si>
  <si>
    <t>NSV 5736</t>
  </si>
  <si>
    <t>S117</t>
  </si>
  <si>
    <t>S053</t>
  </si>
  <si>
    <t>S044</t>
  </si>
  <si>
    <t>O1:K69</t>
  </si>
  <si>
    <t>S045</t>
  </si>
  <si>
    <t>S025</t>
  </si>
  <si>
    <t>S017</t>
  </si>
  <si>
    <t>S124</t>
  </si>
  <si>
    <t>S057</t>
  </si>
  <si>
    <t>S055</t>
  </si>
  <si>
    <t>VN-0028</t>
  </si>
  <si>
    <t>Germany</t>
  </si>
  <si>
    <t>CFSAN018755</t>
  </si>
  <si>
    <t>S130</t>
  </si>
  <si>
    <t>CAIM 1772</t>
  </si>
  <si>
    <t>Mexico</t>
  </si>
  <si>
    <t>S134</t>
  </si>
  <si>
    <t>A5Z1022</t>
  </si>
  <si>
    <t>CDC_K4764D</t>
  </si>
  <si>
    <t>O8:K41</t>
  </si>
  <si>
    <t>CDC_K4638</t>
  </si>
  <si>
    <t>CDC_K4763</t>
  </si>
  <si>
    <t>CDC_K4764L</t>
  </si>
  <si>
    <t>S148</t>
  </si>
  <si>
    <t>07-2965</t>
  </si>
  <si>
    <t>ISF-25-6</t>
  </si>
  <si>
    <t xml:space="preserve">MAVP-G </t>
  </si>
  <si>
    <t>GIMxtfL88-2011.05</t>
  </si>
  <si>
    <t>MAVP-M</t>
  </si>
  <si>
    <t>MAVP-25</t>
  </si>
  <si>
    <t>MVP1</t>
  </si>
  <si>
    <t>Malaysia</t>
  </si>
  <si>
    <t>MVP2</t>
  </si>
  <si>
    <t>MVP6</t>
  </si>
  <si>
    <t>S054</t>
  </si>
  <si>
    <t>GCSL_R136</t>
  </si>
  <si>
    <t>O1:K20</t>
  </si>
  <si>
    <t>GCSL_R137</t>
  </si>
  <si>
    <t>GCSL_R138</t>
  </si>
  <si>
    <t>PCV08-7</t>
  </si>
  <si>
    <t>NCKU_TN_SO2_SO2</t>
  </si>
  <si>
    <t>TUMSAT_H01_S4</t>
  </si>
  <si>
    <t>TUMSAT_DE2_S2</t>
  </si>
  <si>
    <t>13-306D/4</t>
  </si>
  <si>
    <t xml:space="preserve">Year </t>
  </si>
  <si>
    <t xml:space="preserve">Source </t>
  </si>
  <si>
    <t>ATCC17802</t>
  </si>
  <si>
    <t>NZ_CP014046.1</t>
  </si>
  <si>
    <t>NZ_CP014047.1</t>
  </si>
  <si>
    <t>1980s</t>
  </si>
  <si>
    <t>NC_019955.1</t>
  </si>
  <si>
    <t>NC_019971.1</t>
  </si>
  <si>
    <t>clinical</t>
  </si>
  <si>
    <t>NC_004603.1</t>
  </si>
  <si>
    <t>NC_004605.1</t>
  </si>
  <si>
    <t>NZ_CP020427.1</t>
  </si>
  <si>
    <t>NZ_CP020428.1</t>
  </si>
  <si>
    <t>NZ_CP007004.1</t>
  </si>
  <si>
    <t>NZ_CP007005.1</t>
  </si>
  <si>
    <t>NZ_CP019059.1</t>
  </si>
  <si>
    <t>NZ_CP019060.1</t>
  </si>
  <si>
    <t>NC_021848.1</t>
  </si>
  <si>
    <t>NC_021822.1</t>
  </si>
  <si>
    <t>NC_021847.1</t>
  </si>
  <si>
    <t>NC_021821.1</t>
  </si>
  <si>
    <t>NZ_CP010883.1</t>
  </si>
  <si>
    <t>NZ_CP010884.1</t>
  </si>
  <si>
    <t>NZ_CP011884.1</t>
  </si>
  <si>
    <t>NZ_CP011885.1</t>
  </si>
  <si>
    <t>NZ_CP009847.1</t>
  </si>
  <si>
    <t>NZ_CP009848.1</t>
  </si>
  <si>
    <t>NZ_CP009765.1</t>
  </si>
  <si>
    <t>NZ_CP009766.1</t>
  </si>
  <si>
    <t>NZ_CP009982.1</t>
  </si>
  <si>
    <t>NZ_CP009983.1</t>
  </si>
  <si>
    <t>NZ_CP012950.1</t>
  </si>
  <si>
    <t>NZ_CP012951.1</t>
  </si>
  <si>
    <t>NZ_CP011406.1</t>
  </si>
  <si>
    <t>NZ_CP011407.1</t>
  </si>
  <si>
    <t>NZ_CP013826.1</t>
  </si>
  <si>
    <t>NZ_CP013827.1</t>
  </si>
  <si>
    <t>NZ_CP013248.1</t>
  </si>
  <si>
    <t>NZ_CP013249.1</t>
  </si>
  <si>
    <t>Accession No. (CH I)</t>
  </si>
  <si>
    <t>Accession No. (CH II)</t>
  </si>
  <si>
    <t>O1:K33</t>
  </si>
  <si>
    <t>O5:KUT</t>
  </si>
  <si>
    <t>O11:KUT</t>
  </si>
  <si>
    <t>O3:K57</t>
  </si>
  <si>
    <t>O1:K41</t>
  </si>
  <si>
    <t>O1:KUT</t>
  </si>
  <si>
    <t>L-arabinose (MFS)</t>
  </si>
  <si>
    <t>T3SS-2α</t>
  </si>
  <si>
    <t>N/A, not available. UT, untypable. UK, unknown.</t>
  </si>
  <si>
    <t>O5:KUK</t>
  </si>
  <si>
    <t>O10:KUK</t>
  </si>
  <si>
    <t>O4:K56</t>
  </si>
  <si>
    <t>O4:K10</t>
  </si>
  <si>
    <t xml:space="preserve">VP1856-VP1462 </t>
  </si>
  <si>
    <t xml:space="preserve">VPA0403-VPA1317 </t>
  </si>
  <si>
    <t>VP1355-VP1865</t>
  </si>
  <si>
    <t>VP1355-VP1891</t>
  </si>
  <si>
    <t>VP1354-VP1888</t>
  </si>
  <si>
    <t>VP1357-VP1865</t>
  </si>
  <si>
    <t>VPA0403-VPA1258</t>
  </si>
  <si>
    <t>YES/SGLT, catabolic genes are present with a  sodium galactose transporter.</t>
  </si>
  <si>
    <t>YES/SGLT</t>
  </si>
  <si>
    <t>ORFs flanking the region</t>
  </si>
  <si>
    <t xml:space="preserve">N/A, not available. UT, untypable. UK, unknown. </t>
  </si>
  <si>
    <t xml:space="preserve">YES /(MFS), catabolic gene are present with a major facilitator superfamily transporter. </t>
  </si>
  <si>
    <t>Note: FORC_008 and FORC_018 have identical genome, FDAARGOS_191 has no unique regions and 1682 has no unique regions more than 10-kb</t>
  </si>
  <si>
    <t>T3SS-2β</t>
  </si>
  <si>
    <t>T3SS-2a</t>
  </si>
  <si>
    <t>D-gluconate</t>
  </si>
  <si>
    <t xml:space="preserve">YES </t>
  </si>
  <si>
    <t>N/A, not available. UT, untypable. UK, unknown</t>
  </si>
  <si>
    <t>YES/UK</t>
  </si>
  <si>
    <t>*, OGAs cluster in RIMD 2210633</t>
  </si>
  <si>
    <t>a-Cyclodextrin</t>
  </si>
  <si>
    <t>g-cyclodextrin</t>
  </si>
  <si>
    <t>D-Mannitol</t>
  </si>
  <si>
    <t>D-Trehalose</t>
  </si>
  <si>
    <t>D-Galactose</t>
  </si>
  <si>
    <t>a-D-Glucose</t>
  </si>
  <si>
    <t>Maltose</t>
  </si>
  <si>
    <t>D-Mannose</t>
  </si>
  <si>
    <t>D-Glucosamine</t>
  </si>
  <si>
    <t>Maltotriose</t>
  </si>
  <si>
    <t>D-Fructose</t>
  </si>
  <si>
    <t>dextrin</t>
  </si>
  <si>
    <t>glycogen</t>
  </si>
  <si>
    <t>Glycerol</t>
  </si>
  <si>
    <t>N-Acetyl-D-glucosamine</t>
  </si>
  <si>
    <t>Uridine</t>
  </si>
  <si>
    <t>Inosine</t>
  </si>
  <si>
    <t>D-Gluconic Acid</t>
  </si>
  <si>
    <t>L-Glutamine</t>
  </si>
  <si>
    <t>D-Ribose</t>
  </si>
  <si>
    <t>gelatin</t>
  </si>
  <si>
    <t>D,L-Malic Acid</t>
  </si>
  <si>
    <t>L-Malic Acid</t>
  </si>
  <si>
    <t>L-Glutamic Acid</t>
  </si>
  <si>
    <t>D-Glucose-6-Phosphate</t>
  </si>
  <si>
    <t>L-Proline</t>
  </si>
  <si>
    <t>Thymidine</t>
  </si>
  <si>
    <t>Hydroxy-L-Proline</t>
  </si>
  <si>
    <t>Fumaric Acid</t>
  </si>
  <si>
    <t>D-Malic Acid</t>
  </si>
  <si>
    <t>D-Fructose-6-Phosphate</t>
  </si>
  <si>
    <t>L-Threonine</t>
  </si>
  <si>
    <t>Putrescine</t>
  </si>
  <si>
    <t>L-Serine</t>
  </si>
  <si>
    <t>b-Methyl-D-Glucoside</t>
  </si>
  <si>
    <t>L-Asparagine</t>
  </si>
  <si>
    <t>D-Alanine</t>
  </si>
  <si>
    <t>Succinic Acid</t>
  </si>
  <si>
    <t>L-Lactic Acid</t>
  </si>
  <si>
    <t>L-Alanyl-Glycine</t>
  </si>
  <si>
    <t>2-Deoxy Adenosine</t>
  </si>
  <si>
    <t>L-Aspartic Acid</t>
  </si>
  <si>
    <t>Adenosine</t>
  </si>
  <si>
    <t>Pyruvic Acid</t>
  </si>
  <si>
    <t>Acetic Acid</t>
  </si>
  <si>
    <t>a-Keto-Glutaric Acid</t>
  </si>
  <si>
    <t>L-Histidine</t>
  </si>
  <si>
    <t>Methyl Pyruvate</t>
  </si>
  <si>
    <t>b-cyclodextrin</t>
  </si>
  <si>
    <t>Propionic Acid</t>
  </si>
  <si>
    <t>D,L-a-Glycerol-Phosphate</t>
  </si>
  <si>
    <t>Glycyl-L-Proline</t>
  </si>
  <si>
    <t>Tween 40</t>
  </si>
  <si>
    <t>Glycine</t>
  </si>
  <si>
    <t>L-Ornithine</t>
  </si>
  <si>
    <t>Bromo Succinic Acid</t>
  </si>
  <si>
    <t>L-Leucine</t>
  </si>
  <si>
    <t>Tween 20</t>
  </si>
  <si>
    <t>Tween 80</t>
  </si>
  <si>
    <t>a-Hydroxyl Glutaric Acid-y-Lactone</t>
  </si>
  <si>
    <t>Chondroitin Sulfate C</t>
  </si>
  <si>
    <t>L-Alanine</t>
  </si>
  <si>
    <t>Glycyl-L-Glutamic Acid</t>
  </si>
  <si>
    <t>glycyl-L-Aspartic Acid</t>
  </si>
  <si>
    <t>L-Arabinose</t>
  </si>
  <si>
    <t>D-Glucuronic Acid</t>
  </si>
  <si>
    <r>
      <t xml:space="preserve">Table S2: Pathogenic and non-pathogenic strains of </t>
    </r>
    <r>
      <rPr>
        <b/>
        <i/>
        <sz val="12"/>
        <color theme="1"/>
        <rFont val="Palatino Linotype"/>
        <family val="1"/>
      </rPr>
      <t>V. parahaemolyticus</t>
    </r>
    <r>
      <rPr>
        <b/>
        <sz val="12"/>
        <color theme="1"/>
        <rFont val="Palatino Linotype"/>
        <family val="1"/>
      </rPr>
      <t xml:space="preserve"> examined in detail in this study</t>
    </r>
  </si>
  <si>
    <r>
      <t xml:space="preserve">Table S3. Completed genomes of </t>
    </r>
    <r>
      <rPr>
        <b/>
        <i/>
        <sz val="12"/>
        <color theme="1"/>
        <rFont val="Palatino Linotype"/>
        <family val="1"/>
      </rPr>
      <t>V. parahaemolyticus</t>
    </r>
    <r>
      <rPr>
        <b/>
        <sz val="12"/>
        <color theme="1"/>
        <rFont val="Palatino Linotype"/>
        <family val="1"/>
      </rPr>
      <t xml:space="preserve"> strains used for whole genome analysis </t>
    </r>
  </si>
  <si>
    <r>
      <t xml:space="preserve">Table S4: Unique regions (10-kb or &gt;) present in the 16 </t>
    </r>
    <r>
      <rPr>
        <b/>
        <i/>
        <sz val="12"/>
        <color theme="1"/>
        <rFont val="Palatino Linotype"/>
        <family val="1"/>
      </rPr>
      <t>V. parahaemolyticus</t>
    </r>
    <r>
      <rPr>
        <b/>
        <sz val="12"/>
        <color theme="1"/>
        <rFont val="Palatino Linotype"/>
        <family val="1"/>
      </rPr>
      <t xml:space="preserve"> strains that are absent in RIMD2210633</t>
    </r>
  </si>
  <si>
    <r>
      <t xml:space="preserve">Table S5: </t>
    </r>
    <r>
      <rPr>
        <b/>
        <i/>
        <sz val="12"/>
        <color theme="1"/>
        <rFont val="Palatino Linotype"/>
        <family val="1"/>
      </rPr>
      <t xml:space="preserve">V. parahaemolyticus </t>
    </r>
    <r>
      <rPr>
        <b/>
        <sz val="12"/>
        <color theme="1"/>
        <rFont val="Palatino Linotype"/>
        <family val="1"/>
      </rPr>
      <t xml:space="preserve">strains containing citrate fermentation cluster </t>
    </r>
  </si>
  <si>
    <r>
      <t xml:space="preserve">Table S6: </t>
    </r>
    <r>
      <rPr>
        <b/>
        <i/>
        <sz val="12"/>
        <color theme="1"/>
        <rFont val="Palatino Linotype"/>
        <family val="1"/>
      </rPr>
      <t>V. parahaemolyticus</t>
    </r>
    <r>
      <rPr>
        <b/>
        <sz val="12"/>
        <color theme="1"/>
        <rFont val="Palatino Linotype"/>
        <family val="1"/>
      </rPr>
      <t xml:space="preserve"> strains containing 26-kb (upper panel) and metabolic island (lower panel) with L-rhamnose cluster </t>
    </r>
  </si>
  <si>
    <r>
      <t xml:space="preserve">Table S7: </t>
    </r>
    <r>
      <rPr>
        <b/>
        <i/>
        <sz val="12"/>
        <color theme="1"/>
        <rFont val="Palatino Linotype"/>
        <family val="1"/>
      </rPr>
      <t>V. parahaemolyticus</t>
    </r>
    <r>
      <rPr>
        <b/>
        <sz val="12"/>
        <color theme="1"/>
        <rFont val="Palatino Linotype"/>
        <family val="1"/>
      </rPr>
      <t xml:space="preserve"> strains containing D-galactitol, L-arabinose (with MFS transporter), and L-arabinogalactan utilization cluster</t>
    </r>
  </si>
  <si>
    <t xml:space="preserve">                                                                        Area Under the curve (AUC)</t>
  </si>
  <si>
    <t>Carbon Sources</t>
  </si>
  <si>
    <t xml:space="preserve">                    UCM-V493</t>
  </si>
  <si>
    <t xml:space="preserve">               RIMD2210633</t>
  </si>
  <si>
    <t xml:space="preserve">   P-Value*</t>
  </si>
  <si>
    <t xml:space="preserve">UCM-V 493 </t>
  </si>
  <si>
    <t>BR1</t>
  </si>
  <si>
    <t>BR2</t>
  </si>
  <si>
    <t>Yes</t>
  </si>
  <si>
    <t xml:space="preserve">                               Cabon Sources only RIMD2210633, but not UCM-V493 can utilize</t>
  </si>
  <si>
    <t>ND</t>
  </si>
  <si>
    <t>L-Arginine</t>
  </si>
  <si>
    <t xml:space="preserve">                               Cabon Sources only UCM-V493, but not RIMD2210633 can utilize</t>
  </si>
  <si>
    <t>*, Unpaired student's t-test was performed using Prism graphpad software</t>
  </si>
  <si>
    <t>ND, not determined</t>
  </si>
  <si>
    <t>BR Biological replicate</t>
  </si>
  <si>
    <t>Table S1. Phenotypic growth analysis of V. parahaemolyticus strains RIMD2210633 and UCM-V493.</t>
  </si>
  <si>
    <t xml:space="preserve">                     Significantly higher AUC (p &lt;0.05)</t>
  </si>
  <si>
    <t>Average  AUC</t>
  </si>
  <si>
    <t xml:space="preserve">       </t>
  </si>
  <si>
    <t>Oligogalacturonide (OGA)</t>
  </si>
  <si>
    <t>OG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Palatino Linotype"/>
      <family val="1"/>
    </font>
    <font>
      <b/>
      <sz val="12"/>
      <color theme="1"/>
      <name val="Palatino Linotype"/>
      <family val="1"/>
    </font>
    <font>
      <sz val="12"/>
      <color theme="1"/>
      <name val="Palatino Linotype"/>
      <family val="1"/>
    </font>
    <font>
      <b/>
      <i/>
      <sz val="12"/>
      <color theme="1"/>
      <name val="Palatino Linotype"/>
      <family val="1"/>
    </font>
    <font>
      <sz val="12"/>
      <name val="Palatino Linotype"/>
      <family val="1"/>
    </font>
    <font>
      <b/>
      <sz val="12"/>
      <color rgb="FF000000"/>
      <name val="Palatino Linotype"/>
      <family val="1"/>
    </font>
    <font>
      <b/>
      <sz val="12"/>
      <name val="Palatino Linotype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8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8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21" xfId="0" applyFont="1" applyBorder="1" applyAlignment="1">
      <alignment horizontal="left"/>
    </xf>
    <xf numFmtId="0" fontId="9" fillId="0" borderId="21" xfId="0" applyFont="1" applyBorder="1" applyAlignment="1">
      <alignment horizontal="left"/>
    </xf>
    <xf numFmtId="0" fontId="5" fillId="0" borderId="22" xfId="0" applyFont="1" applyBorder="1" applyAlignment="1">
      <alignment horizontal="left"/>
    </xf>
    <xf numFmtId="0" fontId="9" fillId="0" borderId="22" xfId="0" applyFont="1" applyBorder="1" applyAlignment="1">
      <alignment horizontal="left"/>
    </xf>
    <xf numFmtId="0" fontId="5" fillId="0" borderId="22" xfId="0" applyFont="1" applyFill="1" applyBorder="1" applyAlignment="1">
      <alignment horizontal="left"/>
    </xf>
    <xf numFmtId="0" fontId="7" fillId="0" borderId="22" xfId="0" applyFont="1" applyBorder="1" applyAlignment="1">
      <alignment horizontal="left"/>
    </xf>
    <xf numFmtId="0" fontId="5" fillId="0" borderId="24" xfId="0" applyFont="1" applyBorder="1" applyAlignment="1">
      <alignment horizontal="left"/>
    </xf>
    <xf numFmtId="0" fontId="9" fillId="0" borderId="24" xfId="0" applyFont="1" applyBorder="1" applyAlignment="1">
      <alignment horizontal="left"/>
    </xf>
    <xf numFmtId="0" fontId="10" fillId="0" borderId="19" xfId="0" applyFont="1" applyBorder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6" fillId="0" borderId="2" xfId="168" applyFont="1" applyFill="1" applyBorder="1" applyAlignment="1">
      <alignment horizontal="left" vertical="center"/>
    </xf>
    <xf numFmtId="0" fontId="6" fillId="0" borderId="2" xfId="168" applyFont="1" applyFill="1" applyBorder="1" applyAlignment="1">
      <alignment horizontal="left"/>
    </xf>
    <xf numFmtId="0" fontId="6" fillId="0" borderId="2" xfId="167" applyFont="1" applyFill="1" applyBorder="1" applyAlignment="1">
      <alignment horizontal="left"/>
    </xf>
    <xf numFmtId="0" fontId="9" fillId="0" borderId="2" xfId="168" applyFont="1" applyFill="1" applyBorder="1" applyAlignment="1">
      <alignment horizontal="left"/>
    </xf>
    <xf numFmtId="0" fontId="7" fillId="0" borderId="2" xfId="168" applyFont="1" applyFill="1" applyBorder="1" applyAlignment="1">
      <alignment horizontal="left"/>
    </xf>
    <xf numFmtId="0" fontId="5" fillId="0" borderId="2" xfId="167" applyFont="1" applyFill="1" applyBorder="1" applyAlignment="1">
      <alignment horizontal="left"/>
    </xf>
    <xf numFmtId="0" fontId="7" fillId="0" borderId="2" xfId="167" applyFont="1" applyFill="1" applyBorder="1" applyAlignment="1">
      <alignment horizontal="left"/>
    </xf>
    <xf numFmtId="0" fontId="9" fillId="0" borderId="2" xfId="168" applyFont="1" applyFill="1" applyBorder="1" applyAlignment="1">
      <alignment horizontal="left" vertical="center"/>
    </xf>
    <xf numFmtId="0" fontId="5" fillId="0" borderId="2" xfId="168" applyFont="1" applyFill="1" applyBorder="1" applyAlignment="1">
      <alignment horizontal="left"/>
    </xf>
    <xf numFmtId="0" fontId="9" fillId="0" borderId="2" xfId="167" applyFont="1" applyFill="1" applyBorder="1" applyAlignment="1">
      <alignment horizontal="left"/>
    </xf>
    <xf numFmtId="17" fontId="9" fillId="0" borderId="2" xfId="168" applyNumberFormat="1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/>
    </xf>
    <xf numFmtId="0" fontId="7" fillId="0" borderId="2" xfId="168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/>
    </xf>
    <xf numFmtId="0" fontId="9" fillId="0" borderId="0" xfId="168" applyFont="1" applyFill="1" applyBorder="1" applyAlignment="1">
      <alignment horizontal="left"/>
    </xf>
    <xf numFmtId="0" fontId="7" fillId="0" borderId="0" xfId="168" applyFont="1" applyFill="1" applyBorder="1" applyAlignment="1">
      <alignment horizontal="left"/>
    </xf>
    <xf numFmtId="0" fontId="5" fillId="0" borderId="0" xfId="168" applyFont="1" applyFill="1" applyBorder="1" applyAlignment="1">
      <alignment horizontal="left"/>
    </xf>
    <xf numFmtId="0" fontId="5" fillId="0" borderId="0" xfId="167" applyFont="1" applyFill="1" applyBorder="1" applyAlignment="1">
      <alignment horizontal="left"/>
    </xf>
    <xf numFmtId="0" fontId="7" fillId="0" borderId="0" xfId="167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15" xfId="0" applyFont="1" applyBorder="1" applyAlignment="1">
      <alignment horizontal="left"/>
    </xf>
    <xf numFmtId="0" fontId="6" fillId="0" borderId="16" xfId="0" applyFont="1" applyBorder="1" applyAlignment="1">
      <alignment horizontal="left"/>
    </xf>
    <xf numFmtId="0" fontId="6" fillId="0" borderId="16" xfId="0" applyFont="1" applyFill="1" applyBorder="1" applyAlignment="1">
      <alignment horizontal="left"/>
    </xf>
    <xf numFmtId="0" fontId="6" fillId="0" borderId="17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4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left" vertical="center"/>
    </xf>
    <xf numFmtId="0" fontId="9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2" xfId="0" applyFont="1" applyFill="1" applyBorder="1" applyAlignment="1">
      <alignment horizontal="left" vertical="center"/>
    </xf>
    <xf numFmtId="0" fontId="9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9" xfId="0" applyFont="1" applyFill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9" fillId="0" borderId="1" xfId="0" applyFont="1" applyBorder="1" applyAlignment="1">
      <alignment horizontal="left" vertical="center" wrapText="1"/>
    </xf>
    <xf numFmtId="0" fontId="9" fillId="0" borderId="12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9" fillId="0" borderId="9" xfId="0" applyFont="1" applyBorder="1" applyAlignment="1">
      <alignment horizontal="left" vertical="center" wrapText="1"/>
    </xf>
    <xf numFmtId="0" fontId="9" fillId="0" borderId="10" xfId="0" applyFont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/>
    </xf>
    <xf numFmtId="0" fontId="9" fillId="0" borderId="12" xfId="0" applyFont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9" fillId="0" borderId="11" xfId="0" applyFont="1" applyFill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7" fillId="0" borderId="6" xfId="0" applyFont="1" applyFill="1" applyBorder="1" applyAlignment="1">
      <alignment horizontal="left"/>
    </xf>
    <xf numFmtId="0" fontId="7" fillId="0" borderId="0" xfId="0" applyFont="1" applyFill="1"/>
    <xf numFmtId="0" fontId="9" fillId="0" borderId="7" xfId="0" applyFont="1" applyFill="1" applyBorder="1" applyAlignment="1">
      <alignment horizontal="left"/>
    </xf>
    <xf numFmtId="0" fontId="7" fillId="0" borderId="8" xfId="0" applyFont="1" applyFill="1" applyBorder="1" applyAlignment="1">
      <alignment horizontal="left"/>
    </xf>
    <xf numFmtId="0" fontId="9" fillId="0" borderId="10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7" xfId="0" applyFont="1" applyFill="1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9" xfId="0" applyFont="1" applyFill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4" xfId="0" applyFont="1" applyFill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18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left"/>
    </xf>
    <xf numFmtId="0" fontId="6" fillId="0" borderId="19" xfId="0" applyFont="1" applyBorder="1" applyAlignment="1">
      <alignment horizontal="left"/>
    </xf>
    <xf numFmtId="0" fontId="6" fillId="0" borderId="20" xfId="0" applyFont="1" applyBorder="1" applyAlignment="1">
      <alignment horizontal="left"/>
    </xf>
    <xf numFmtId="0" fontId="7" fillId="0" borderId="21" xfId="0" applyFont="1" applyBorder="1" applyAlignment="1">
      <alignment horizontal="left"/>
    </xf>
    <xf numFmtId="0" fontId="7" fillId="0" borderId="12" xfId="167" applyFont="1" applyFill="1" applyBorder="1" applyAlignment="1">
      <alignment horizontal="left"/>
    </xf>
    <xf numFmtId="0" fontId="7" fillId="0" borderId="22" xfId="0" applyFont="1" applyFill="1" applyBorder="1" applyAlignment="1">
      <alignment horizontal="left"/>
    </xf>
    <xf numFmtId="0" fontId="7" fillId="0" borderId="23" xfId="0" applyFont="1" applyFill="1" applyBorder="1" applyAlignment="1">
      <alignment horizontal="left"/>
    </xf>
    <xf numFmtId="0" fontId="7" fillId="0" borderId="23" xfId="0" applyFont="1" applyBorder="1" applyAlignment="1">
      <alignment horizontal="left"/>
    </xf>
    <xf numFmtId="0" fontId="7" fillId="0" borderId="24" xfId="0" applyFont="1" applyBorder="1" applyAlignment="1">
      <alignment horizontal="left"/>
    </xf>
    <xf numFmtId="0" fontId="7" fillId="0" borderId="25" xfId="167" applyFont="1" applyFill="1" applyBorder="1" applyAlignment="1">
      <alignment horizontal="left"/>
    </xf>
    <xf numFmtId="0" fontId="6" fillId="0" borderId="0" xfId="0" applyFont="1" applyFill="1" applyAlignment="1"/>
    <xf numFmtId="0" fontId="7" fillId="0" borderId="0" xfId="0" applyFont="1" applyAlignment="1"/>
    <xf numFmtId="0" fontId="6" fillId="0" borderId="15" xfId="0" applyFont="1" applyBorder="1" applyAlignment="1"/>
    <xf numFmtId="0" fontId="6" fillId="0" borderId="16" xfId="0" applyFont="1" applyBorder="1" applyAlignment="1"/>
    <xf numFmtId="0" fontId="6" fillId="0" borderId="17" xfId="0" applyFont="1" applyBorder="1" applyAlignment="1"/>
    <xf numFmtId="0" fontId="7" fillId="0" borderId="14" xfId="0" applyFont="1" applyFill="1" applyBorder="1" applyAlignment="1"/>
    <xf numFmtId="0" fontId="7" fillId="0" borderId="1" xfId="0" applyFont="1" applyFill="1" applyBorder="1" applyAlignment="1"/>
    <xf numFmtId="0" fontId="7" fillId="0" borderId="7" xfId="167" applyFont="1" applyFill="1" applyBorder="1" applyAlignment="1"/>
    <xf numFmtId="0" fontId="7" fillId="0" borderId="6" xfId="0" applyFont="1" applyBorder="1" applyAlignment="1"/>
    <xf numFmtId="0" fontId="7" fillId="0" borderId="2" xfId="0" applyFont="1" applyBorder="1" applyAlignment="1"/>
    <xf numFmtId="0" fontId="7" fillId="0" borderId="6" xfId="0" applyFont="1" applyFill="1" applyBorder="1" applyAlignment="1"/>
    <xf numFmtId="0" fontId="7" fillId="0" borderId="2" xfId="0" applyFont="1" applyFill="1" applyBorder="1" applyAlignment="1"/>
    <xf numFmtId="0" fontId="7" fillId="0" borderId="7" xfId="0" applyFont="1" applyFill="1" applyBorder="1" applyAlignment="1"/>
    <xf numFmtId="0" fontId="7" fillId="0" borderId="26" xfId="0" applyFont="1" applyBorder="1" applyAlignment="1"/>
    <xf numFmtId="0" fontId="7" fillId="0" borderId="27" xfId="0" applyFont="1" applyBorder="1" applyAlignment="1"/>
    <xf numFmtId="0" fontId="7" fillId="0" borderId="27" xfId="0" applyFont="1" applyBorder="1" applyAlignment="1">
      <alignment horizontal="left"/>
    </xf>
    <xf numFmtId="0" fontId="7" fillId="0" borderId="10" xfId="167" applyFont="1" applyFill="1" applyBorder="1" applyAlignment="1"/>
    <xf numFmtId="0" fontId="7" fillId="0" borderId="14" xfId="0" applyFont="1" applyBorder="1" applyAlignment="1"/>
    <xf numFmtId="0" fontId="7" fillId="0" borderId="1" xfId="168" applyFont="1" applyFill="1" applyBorder="1" applyAlignment="1">
      <alignment horizontal="left"/>
    </xf>
    <xf numFmtId="0" fontId="7" fillId="0" borderId="1" xfId="0" applyFont="1" applyBorder="1" applyAlignment="1"/>
    <xf numFmtId="0" fontId="7" fillId="0" borderId="12" xfId="0" applyFont="1" applyBorder="1" applyAlignment="1"/>
    <xf numFmtId="0" fontId="7" fillId="0" borderId="7" xfId="0" applyFont="1" applyBorder="1" applyAlignment="1"/>
    <xf numFmtId="0" fontId="7" fillId="0" borderId="8" xfId="0" applyFont="1" applyBorder="1" applyAlignment="1"/>
    <xf numFmtId="0" fontId="7" fillId="0" borderId="9" xfId="168" applyFont="1" applyFill="1" applyBorder="1" applyAlignment="1">
      <alignment horizontal="left"/>
    </xf>
    <xf numFmtId="0" fontId="7" fillId="0" borderId="9" xfId="0" applyFont="1" applyBorder="1" applyAlignment="1"/>
    <xf numFmtId="0" fontId="7" fillId="0" borderId="10" xfId="0" applyFont="1" applyBorder="1" applyAlignment="1"/>
    <xf numFmtId="0" fontId="7" fillId="0" borderId="0" xfId="0" applyFont="1" applyAlignment="1">
      <alignment horizontal="center"/>
    </xf>
    <xf numFmtId="0" fontId="6" fillId="0" borderId="15" xfId="0" applyFont="1" applyFill="1" applyBorder="1" applyAlignment="1">
      <alignment horizontal="left"/>
    </xf>
    <xf numFmtId="0" fontId="6" fillId="0" borderId="16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17" fontId="7" fillId="0" borderId="2" xfId="0" quotePrefix="1" applyNumberFormat="1" applyFont="1" applyFill="1" applyBorder="1" applyAlignment="1">
      <alignment horizontal="left"/>
    </xf>
    <xf numFmtId="0" fontId="7" fillId="0" borderId="9" xfId="167" applyFont="1" applyFill="1" applyBorder="1" applyAlignment="1">
      <alignment horizontal="left"/>
    </xf>
    <xf numFmtId="0" fontId="7" fillId="0" borderId="9" xfId="0" applyFont="1" applyFill="1" applyBorder="1" applyAlignment="1">
      <alignment horizontal="center"/>
    </xf>
    <xf numFmtId="0" fontId="7" fillId="0" borderId="1" xfId="167" applyFont="1" applyFill="1" applyBorder="1" applyAlignment="1">
      <alignment horizontal="left"/>
    </xf>
    <xf numFmtId="17" fontId="5" fillId="0" borderId="2" xfId="0" quotePrefix="1" applyNumberFormat="1" applyFont="1" applyFill="1" applyBorder="1" applyAlignment="1">
      <alignment horizontal="left"/>
    </xf>
    <xf numFmtId="0" fontId="7" fillId="0" borderId="9" xfId="0" applyFont="1" applyFill="1" applyBorder="1" applyAlignment="1"/>
    <xf numFmtId="0" fontId="9" fillId="2" borderId="2" xfId="168" applyFont="1" applyFill="1" applyBorder="1" applyAlignment="1">
      <alignment horizontal="left"/>
    </xf>
    <xf numFmtId="0" fontId="9" fillId="2" borderId="2" xfId="168" applyFont="1" applyFill="1" applyBorder="1" applyAlignment="1">
      <alignment horizontal="left" vertical="center"/>
    </xf>
    <xf numFmtId="0" fontId="9" fillId="2" borderId="2" xfId="167" applyFont="1" applyFill="1" applyBorder="1" applyAlignment="1">
      <alignment horizontal="left" vertical="center"/>
    </xf>
    <xf numFmtId="0" fontId="10" fillId="0" borderId="2" xfId="0" applyFont="1" applyBorder="1" applyAlignment="1">
      <alignment horizontal="left" vertical="center" readingOrder="1"/>
    </xf>
    <xf numFmtId="0" fontId="7" fillId="0" borderId="7" xfId="167" applyFont="1" applyFill="1" applyBorder="1" applyAlignment="1">
      <alignment horizontal="left"/>
    </xf>
    <xf numFmtId="0" fontId="6" fillId="3" borderId="1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6" fillId="0" borderId="2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2" fontId="6" fillId="0" borderId="28" xfId="0" applyNumberFormat="1" applyFont="1" applyBorder="1" applyAlignment="1">
      <alignment horizontal="center"/>
    </xf>
    <xf numFmtId="2" fontId="6" fillId="0" borderId="29" xfId="0" applyNumberFormat="1" applyFont="1" applyBorder="1" applyAlignment="1">
      <alignment horizontal="center"/>
    </xf>
    <xf numFmtId="2" fontId="6" fillId="0" borderId="20" xfId="0" applyNumberFormat="1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30" xfId="0" applyFont="1" applyBorder="1" applyAlignment="1">
      <alignment horizontal="left" vertical="center"/>
    </xf>
    <xf numFmtId="0" fontId="6" fillId="0" borderId="31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2" fontId="6" fillId="0" borderId="19" xfId="0" applyNumberFormat="1" applyFont="1" applyBorder="1" applyAlignment="1">
      <alignment horizontal="center" vertical="center"/>
    </xf>
    <xf numFmtId="2" fontId="6" fillId="0" borderId="28" xfId="0" applyNumberFormat="1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2" fontId="6" fillId="0" borderId="17" xfId="0" applyNumberFormat="1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left"/>
    </xf>
    <xf numFmtId="0" fontId="7" fillId="0" borderId="28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2" fontId="6" fillId="0" borderId="15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0" fontId="6" fillId="0" borderId="6" xfId="0" applyFont="1" applyFill="1" applyBorder="1" applyAlignment="1">
      <alignment horizontal="left"/>
    </xf>
    <xf numFmtId="2" fontId="7" fillId="0" borderId="2" xfId="0" applyNumberFormat="1" applyFont="1" applyFill="1" applyBorder="1" applyAlignment="1">
      <alignment horizontal="center"/>
    </xf>
    <xf numFmtId="0" fontId="6" fillId="0" borderId="33" xfId="0" applyFont="1" applyBorder="1" applyAlignment="1">
      <alignment horizontal="left"/>
    </xf>
    <xf numFmtId="0" fontId="7" fillId="0" borderId="11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34" xfId="0" applyFont="1" applyBorder="1" applyAlignment="1">
      <alignment horizontal="left"/>
    </xf>
    <xf numFmtId="0" fontId="7" fillId="0" borderId="35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2" fontId="7" fillId="0" borderId="35" xfId="0" applyNumberFormat="1" applyFont="1" applyFill="1" applyBorder="1" applyAlignment="1">
      <alignment horizontal="center"/>
    </xf>
    <xf numFmtId="2" fontId="7" fillId="0" borderId="35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2" fontId="6" fillId="0" borderId="29" xfId="0" applyNumberFormat="1" applyFont="1" applyBorder="1" applyAlignment="1">
      <alignment horizontal="center"/>
    </xf>
    <xf numFmtId="2" fontId="6" fillId="0" borderId="20" xfId="0" applyNumberFormat="1" applyFont="1" applyBorder="1" applyAlignment="1">
      <alignment horizontal="center"/>
    </xf>
    <xf numFmtId="0" fontId="11" fillId="0" borderId="2" xfId="168" applyFont="1" applyFill="1" applyBorder="1" applyAlignment="1">
      <alignment horizontal="left"/>
    </xf>
    <xf numFmtId="0" fontId="9" fillId="4" borderId="2" xfId="168" applyFont="1" applyFill="1" applyBorder="1" applyAlignment="1">
      <alignment horizontal="left"/>
    </xf>
    <xf numFmtId="0" fontId="5" fillId="4" borderId="2" xfId="0" applyFont="1" applyFill="1" applyBorder="1" applyAlignment="1">
      <alignment horizontal="left"/>
    </xf>
    <xf numFmtId="0" fontId="7" fillId="4" borderId="2" xfId="167" applyFont="1" applyFill="1" applyBorder="1" applyAlignment="1">
      <alignment horizontal="left"/>
    </xf>
    <xf numFmtId="0" fontId="7" fillId="4" borderId="2" xfId="168" applyFont="1" applyFill="1" applyBorder="1" applyAlignment="1">
      <alignment horizontal="left"/>
    </xf>
    <xf numFmtId="0" fontId="9" fillId="4" borderId="2" xfId="167" applyFont="1" applyFill="1" applyBorder="1" applyAlignment="1">
      <alignment horizontal="left"/>
    </xf>
    <xf numFmtId="0" fontId="5" fillId="4" borderId="2" xfId="168" applyFont="1" applyFill="1" applyBorder="1" applyAlignment="1">
      <alignment horizontal="left"/>
    </xf>
    <xf numFmtId="0" fontId="5" fillId="4" borderId="2" xfId="167" applyFont="1" applyFill="1" applyBorder="1" applyAlignment="1">
      <alignment horizontal="left"/>
    </xf>
    <xf numFmtId="0" fontId="7" fillId="4" borderId="0" xfId="0" applyFont="1" applyFill="1"/>
    <xf numFmtId="0" fontId="9" fillId="4" borderId="2" xfId="168" applyFont="1" applyFill="1" applyBorder="1" applyAlignment="1">
      <alignment horizontal="left" vertical="center"/>
    </xf>
    <xf numFmtId="0" fontId="7" fillId="4" borderId="2" xfId="168" applyFont="1" applyFill="1" applyBorder="1" applyAlignment="1">
      <alignment horizontal="left" vertical="center"/>
    </xf>
  </cellXfs>
  <cellStyles count="8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Normal" xfId="0" builtinId="0"/>
    <cellStyle name="Normal 2" xfId="167"/>
    <cellStyle name="Normal 2 2" xfId="16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zoomScale="60" zoomScaleNormal="60" workbookViewId="0">
      <selection activeCell="A71" sqref="A71"/>
    </sheetView>
  </sheetViews>
  <sheetFormatPr defaultColWidth="10.796875" defaultRowHeight="17.399999999999999" x14ac:dyDescent="0.8"/>
  <cols>
    <col min="1" max="1" width="24.59765625" style="34" customWidth="1"/>
    <col min="2" max="2" width="12.8984375" style="127" customWidth="1"/>
    <col min="3" max="3" width="15.44921875" style="127" customWidth="1"/>
    <col min="4" max="4" width="10.796875" style="127"/>
    <col min="5" max="5" width="11.34765625" style="127" customWidth="1"/>
    <col min="6" max="7" width="10.796875" style="127"/>
    <col min="8" max="8" width="11.5" style="127" customWidth="1"/>
    <col min="9" max="9" width="13.6484375" style="127" customWidth="1"/>
    <col min="10" max="10" width="12" style="127" customWidth="1"/>
    <col min="11" max="16384" width="10.796875" style="3"/>
  </cols>
  <sheetData>
    <row r="1" spans="1:10" ht="17.7" thickBot="1" x14ac:dyDescent="0.8">
      <c r="A1" s="148" t="s">
        <v>627</v>
      </c>
    </row>
    <row r="2" spans="1:10" ht="17.7" thickBot="1" x14ac:dyDescent="0.85">
      <c r="A2" s="92"/>
      <c r="B2" s="149" t="s">
        <v>628</v>
      </c>
      <c r="C2" s="150"/>
      <c r="D2" s="151" t="s">
        <v>611</v>
      </c>
      <c r="E2" s="151"/>
      <c r="F2" s="152"/>
      <c r="G2" s="153"/>
      <c r="H2" s="152" t="s">
        <v>630</v>
      </c>
      <c r="I2" s="153"/>
      <c r="J2" s="154"/>
    </row>
    <row r="3" spans="1:10" ht="17.7" thickBot="1" x14ac:dyDescent="0.85">
      <c r="A3" s="155" t="s">
        <v>612</v>
      </c>
      <c r="B3" s="156" t="s">
        <v>616</v>
      </c>
      <c r="C3" s="157" t="s">
        <v>218</v>
      </c>
      <c r="D3" s="158" t="s">
        <v>613</v>
      </c>
      <c r="E3" s="159"/>
      <c r="F3" s="160" t="s">
        <v>614</v>
      </c>
      <c r="G3" s="161"/>
      <c r="H3" s="195" t="s">
        <v>629</v>
      </c>
      <c r="I3" s="196"/>
      <c r="J3" s="162" t="s">
        <v>615</v>
      </c>
    </row>
    <row r="4" spans="1:10" ht="17.7" thickBot="1" x14ac:dyDescent="0.85">
      <c r="A4" s="163"/>
      <c r="B4" s="164"/>
      <c r="C4" s="165"/>
      <c r="D4" s="152" t="s">
        <v>617</v>
      </c>
      <c r="E4" s="151" t="s">
        <v>618</v>
      </c>
      <c r="F4" s="152" t="s">
        <v>617</v>
      </c>
      <c r="G4" s="153" t="s">
        <v>618</v>
      </c>
      <c r="H4" s="166" t="s">
        <v>10</v>
      </c>
      <c r="I4" s="167" t="s">
        <v>218</v>
      </c>
      <c r="J4" s="168"/>
    </row>
    <row r="5" spans="1:10" x14ac:dyDescent="0.8">
      <c r="A5" s="86" t="s">
        <v>539</v>
      </c>
      <c r="B5" s="169" t="s">
        <v>619</v>
      </c>
      <c r="C5" s="170"/>
      <c r="D5" s="171">
        <v>17.658999999999999</v>
      </c>
      <c r="E5" s="171">
        <v>17.659499999999998</v>
      </c>
      <c r="F5" s="171">
        <v>14.8125</v>
      </c>
      <c r="G5" s="171">
        <v>14.972</v>
      </c>
      <c r="H5" s="171">
        <v>17.65925</v>
      </c>
      <c r="I5" s="171">
        <v>14.892250000000001</v>
      </c>
      <c r="J5" s="172">
        <v>8.2967299999999996E-4</v>
      </c>
    </row>
    <row r="6" spans="1:10" x14ac:dyDescent="0.8">
      <c r="A6" s="86" t="s">
        <v>540</v>
      </c>
      <c r="B6" s="173" t="s">
        <v>619</v>
      </c>
      <c r="C6" s="174"/>
      <c r="D6" s="175">
        <v>16.2455</v>
      </c>
      <c r="E6" s="175">
        <v>16.434999999999999</v>
      </c>
      <c r="F6" s="175">
        <v>13.820499999999999</v>
      </c>
      <c r="G6" s="175">
        <v>13.986500000000001</v>
      </c>
      <c r="H6" s="175">
        <v>16.340249999999997</v>
      </c>
      <c r="I6" s="175">
        <v>13.903500000000001</v>
      </c>
      <c r="J6" s="176">
        <v>2.66146E-3</v>
      </c>
    </row>
    <row r="7" spans="1:10" x14ac:dyDescent="0.8">
      <c r="A7" s="86" t="s">
        <v>541</v>
      </c>
      <c r="B7" s="173"/>
      <c r="C7" s="174"/>
      <c r="D7" s="175">
        <v>14.583499999999999</v>
      </c>
      <c r="E7" s="175">
        <v>17.0915</v>
      </c>
      <c r="F7" s="175">
        <v>11.387</v>
      </c>
      <c r="G7" s="175">
        <v>11.9405</v>
      </c>
      <c r="H7" s="175">
        <v>15.837499999999999</v>
      </c>
      <c r="I7" s="175">
        <v>11.66375</v>
      </c>
      <c r="J7" s="176">
        <v>8.3044400000000004E-2</v>
      </c>
    </row>
    <row r="8" spans="1:10" x14ac:dyDescent="0.8">
      <c r="A8" s="86" t="s">
        <v>543</v>
      </c>
      <c r="B8" s="173" t="s">
        <v>619</v>
      </c>
      <c r="C8" s="174"/>
      <c r="D8" s="175">
        <v>15.427999999999999</v>
      </c>
      <c r="E8" s="175">
        <v>16.084500000000002</v>
      </c>
      <c r="F8" s="175">
        <v>6.9320000000000004</v>
      </c>
      <c r="G8" s="175">
        <v>2.9335</v>
      </c>
      <c r="H8" s="175">
        <v>15.756250000000001</v>
      </c>
      <c r="I8" s="175">
        <v>4.9327500000000004</v>
      </c>
      <c r="J8" s="176">
        <v>3.3298700000000001E-2</v>
      </c>
    </row>
    <row r="9" spans="1:10" x14ac:dyDescent="0.8">
      <c r="A9" s="86" t="s">
        <v>548</v>
      </c>
      <c r="B9" s="173"/>
      <c r="C9" s="174"/>
      <c r="D9" s="175">
        <v>14.825999999999999</v>
      </c>
      <c r="E9" s="175">
        <v>15.027000000000001</v>
      </c>
      <c r="F9" s="175">
        <v>12.7875</v>
      </c>
      <c r="G9" s="175">
        <v>14.629</v>
      </c>
      <c r="H9" s="175">
        <v>14.926500000000001</v>
      </c>
      <c r="I9" s="175">
        <v>13.70825</v>
      </c>
      <c r="J9" s="176">
        <v>0.31896600000000003</v>
      </c>
    </row>
    <row r="10" spans="1:10" x14ac:dyDescent="0.8">
      <c r="A10" s="86" t="s">
        <v>544</v>
      </c>
      <c r="B10" s="173"/>
      <c r="C10" s="174"/>
      <c r="D10" s="175">
        <v>14.467499999999999</v>
      </c>
      <c r="E10" s="175">
        <v>15.3035</v>
      </c>
      <c r="F10" s="175">
        <v>13.866</v>
      </c>
      <c r="G10" s="175">
        <v>14.047000000000001</v>
      </c>
      <c r="H10" s="175">
        <v>14.8855</v>
      </c>
      <c r="I10" s="175">
        <v>13.9565</v>
      </c>
      <c r="J10" s="176">
        <v>0.161964</v>
      </c>
    </row>
    <row r="11" spans="1:10" x14ac:dyDescent="0.8">
      <c r="A11" s="86" t="s">
        <v>547</v>
      </c>
      <c r="B11" s="173" t="s">
        <v>619</v>
      </c>
      <c r="C11" s="174"/>
      <c r="D11" s="175">
        <v>14.445500000000001</v>
      </c>
      <c r="E11" s="175">
        <v>14.860499999999998</v>
      </c>
      <c r="F11" s="175">
        <v>10.173500000000001</v>
      </c>
      <c r="G11" s="175">
        <v>8.7590000000000003</v>
      </c>
      <c r="H11" s="175">
        <v>14.652999999999999</v>
      </c>
      <c r="I11" s="175">
        <v>9.4662500000000005</v>
      </c>
      <c r="J11" s="176">
        <v>1.9601899999999998E-2</v>
      </c>
    </row>
    <row r="12" spans="1:10" x14ac:dyDescent="0.8">
      <c r="A12" s="86" t="s">
        <v>542</v>
      </c>
      <c r="B12" s="173"/>
      <c r="C12" s="174"/>
      <c r="D12" s="175">
        <v>12.5525</v>
      </c>
      <c r="E12" s="175">
        <v>16.321999999999999</v>
      </c>
      <c r="F12" s="175">
        <v>12.353999999999999</v>
      </c>
      <c r="G12" s="175">
        <v>12.475</v>
      </c>
      <c r="H12" s="175">
        <v>14.437249999999999</v>
      </c>
      <c r="I12" s="175">
        <v>12.4145</v>
      </c>
      <c r="J12" s="176">
        <v>0.39567999999999998</v>
      </c>
    </row>
    <row r="13" spans="1:10" x14ac:dyDescent="0.8">
      <c r="A13" s="86" t="s">
        <v>550</v>
      </c>
      <c r="B13" s="173" t="s">
        <v>619</v>
      </c>
      <c r="C13" s="174"/>
      <c r="D13" s="175">
        <v>14.458499999999999</v>
      </c>
      <c r="E13" s="175">
        <v>13.913499999999999</v>
      </c>
      <c r="F13" s="175">
        <v>11.390999999999998</v>
      </c>
      <c r="G13" s="175">
        <v>11.113</v>
      </c>
      <c r="H13" s="175">
        <v>14.186</v>
      </c>
      <c r="I13" s="175">
        <v>11.251999999999999</v>
      </c>
      <c r="J13" s="176">
        <v>1.06964E-2</v>
      </c>
    </row>
    <row r="14" spans="1:10" x14ac:dyDescent="0.8">
      <c r="A14" s="86" t="s">
        <v>545</v>
      </c>
      <c r="B14" s="173"/>
      <c r="C14" s="174"/>
      <c r="D14" s="175">
        <v>13.062500000000002</v>
      </c>
      <c r="E14" s="175">
        <v>15.148</v>
      </c>
      <c r="F14" s="175">
        <v>12.506</v>
      </c>
      <c r="G14" s="175">
        <v>12.480499999999999</v>
      </c>
      <c r="H14" s="175">
        <v>14.105250000000002</v>
      </c>
      <c r="I14" s="175">
        <v>12.49325</v>
      </c>
      <c r="J14" s="176">
        <v>0.26218799999999998</v>
      </c>
    </row>
    <row r="15" spans="1:10" x14ac:dyDescent="0.8">
      <c r="A15" s="86" t="s">
        <v>546</v>
      </c>
      <c r="B15" s="173"/>
      <c r="C15" s="174"/>
      <c r="D15" s="175">
        <v>12.356</v>
      </c>
      <c r="E15" s="175">
        <v>15.304000000000002</v>
      </c>
      <c r="F15" s="175">
        <v>9.1050000000000004</v>
      </c>
      <c r="G15" s="175">
        <v>10.617000000000001</v>
      </c>
      <c r="H15" s="175">
        <v>13.830000000000002</v>
      </c>
      <c r="I15" s="175">
        <v>9.8610000000000007</v>
      </c>
      <c r="J15" s="176">
        <v>0.13882800000000001</v>
      </c>
    </row>
    <row r="16" spans="1:10" x14ac:dyDescent="0.8">
      <c r="A16" s="86" t="s">
        <v>549</v>
      </c>
      <c r="B16" s="173"/>
      <c r="C16" s="174"/>
      <c r="D16" s="175">
        <v>12.337000000000002</v>
      </c>
      <c r="E16" s="175">
        <v>14.894500000000001</v>
      </c>
      <c r="F16" s="175">
        <v>11.7485</v>
      </c>
      <c r="G16" s="175">
        <v>11.432499999999999</v>
      </c>
      <c r="H16" s="175">
        <v>13.615750000000002</v>
      </c>
      <c r="I16" s="175">
        <v>11.590499999999999</v>
      </c>
      <c r="J16" s="176">
        <v>0.256606</v>
      </c>
    </row>
    <row r="17" spans="1:10" x14ac:dyDescent="0.8">
      <c r="A17" s="86" t="s">
        <v>551</v>
      </c>
      <c r="B17" s="173" t="s">
        <v>619</v>
      </c>
      <c r="C17" s="174"/>
      <c r="D17" s="175">
        <v>13.5695</v>
      </c>
      <c r="E17" s="175">
        <v>13.634999999999998</v>
      </c>
      <c r="F17" s="175">
        <v>11.817499999999999</v>
      </c>
      <c r="G17" s="175">
        <v>11.315</v>
      </c>
      <c r="H17" s="175">
        <v>13.602249999999998</v>
      </c>
      <c r="I17" s="175">
        <v>11.56625</v>
      </c>
      <c r="J17" s="176">
        <v>1.5136500000000001E-2</v>
      </c>
    </row>
    <row r="18" spans="1:10" x14ac:dyDescent="0.8">
      <c r="A18" s="86" t="s">
        <v>552</v>
      </c>
      <c r="B18" s="173" t="s">
        <v>619</v>
      </c>
      <c r="C18" s="174"/>
      <c r="D18" s="175">
        <v>11.680999999999999</v>
      </c>
      <c r="E18" s="175">
        <v>13.975999999999999</v>
      </c>
      <c r="F18" s="175">
        <v>7.0910000000000002</v>
      </c>
      <c r="G18" s="175">
        <v>7.673</v>
      </c>
      <c r="H18" s="175">
        <v>12.828499999999998</v>
      </c>
      <c r="I18" s="175">
        <v>7.3819999999999997</v>
      </c>
      <c r="J18" s="176">
        <v>4.4138799999999999E-2</v>
      </c>
    </row>
    <row r="19" spans="1:10" x14ac:dyDescent="0.8">
      <c r="A19" s="86" t="s">
        <v>553</v>
      </c>
      <c r="B19" s="173"/>
      <c r="C19" s="174"/>
      <c r="D19" s="175">
        <v>11.519</v>
      </c>
      <c r="E19" s="175">
        <v>13.884499999999999</v>
      </c>
      <c r="F19" s="175">
        <v>11.6325</v>
      </c>
      <c r="G19" s="175">
        <v>11.14</v>
      </c>
      <c r="H19" s="175">
        <v>12.701750000000001</v>
      </c>
      <c r="I19" s="175">
        <v>11.38625</v>
      </c>
      <c r="J19" s="176">
        <v>0.38992599999999999</v>
      </c>
    </row>
    <row r="20" spans="1:10" x14ac:dyDescent="0.8">
      <c r="A20" s="86" t="s">
        <v>555</v>
      </c>
      <c r="B20" s="173"/>
      <c r="C20" s="174"/>
      <c r="D20" s="175">
        <v>10.1045</v>
      </c>
      <c r="E20" s="175">
        <v>11.127000000000002</v>
      </c>
      <c r="F20" s="175">
        <v>9.4344999999999999</v>
      </c>
      <c r="G20" s="175">
        <v>9.3315000000000001</v>
      </c>
      <c r="H20" s="175">
        <v>10.615750000000002</v>
      </c>
      <c r="I20" s="175">
        <v>9.3829999999999991</v>
      </c>
      <c r="J20" s="176">
        <v>0.13853299999999999</v>
      </c>
    </row>
    <row r="21" spans="1:10" x14ac:dyDescent="0.8">
      <c r="A21" s="86" t="s">
        <v>556</v>
      </c>
      <c r="B21" s="173"/>
      <c r="C21" s="174"/>
      <c r="D21" s="175">
        <v>9.968</v>
      </c>
      <c r="E21" s="175">
        <v>10.946000000000002</v>
      </c>
      <c r="F21" s="175">
        <v>8.0685000000000002</v>
      </c>
      <c r="G21" s="175">
        <v>8.7835000000000001</v>
      </c>
      <c r="H21" s="175">
        <v>10.457000000000001</v>
      </c>
      <c r="I21" s="175">
        <v>8.4260000000000002</v>
      </c>
      <c r="J21" s="176">
        <v>7.8607300000000005E-2</v>
      </c>
    </row>
    <row r="22" spans="1:10" x14ac:dyDescent="0.8">
      <c r="A22" s="86" t="s">
        <v>554</v>
      </c>
      <c r="B22" s="173"/>
      <c r="C22" s="174"/>
      <c r="D22" s="175">
        <v>8.4785000000000004</v>
      </c>
      <c r="E22" s="175">
        <v>11.826499999999999</v>
      </c>
      <c r="F22" s="175">
        <v>5.5960000000000001</v>
      </c>
      <c r="G22" s="175">
        <v>3.8220000000000001</v>
      </c>
      <c r="H22" s="175">
        <v>10.1525</v>
      </c>
      <c r="I22" s="175">
        <v>4.7089999999999996</v>
      </c>
      <c r="J22" s="176">
        <v>0.102785</v>
      </c>
    </row>
    <row r="23" spans="1:10" x14ac:dyDescent="0.8">
      <c r="A23" s="86" t="s">
        <v>558</v>
      </c>
      <c r="B23" s="173"/>
      <c r="C23" s="174"/>
      <c r="D23" s="175">
        <v>9.0605000000000011</v>
      </c>
      <c r="E23" s="175">
        <v>11.0975</v>
      </c>
      <c r="F23" s="175">
        <v>8.5604999999999993</v>
      </c>
      <c r="G23" s="175">
        <v>6.4889999999999999</v>
      </c>
      <c r="H23" s="175">
        <v>10.079000000000001</v>
      </c>
      <c r="I23" s="175">
        <v>7.5247499999999992</v>
      </c>
      <c r="J23" s="176">
        <v>0.22075900000000001</v>
      </c>
    </row>
    <row r="24" spans="1:10" x14ac:dyDescent="0.8">
      <c r="A24" s="86" t="s">
        <v>559</v>
      </c>
      <c r="B24" s="173" t="s">
        <v>619</v>
      </c>
      <c r="C24" s="174"/>
      <c r="D24" s="175">
        <v>10.207000000000001</v>
      </c>
      <c r="E24" s="175">
        <v>9.1765000000000008</v>
      </c>
      <c r="F24" s="175">
        <v>3.4739999999999993</v>
      </c>
      <c r="G24" s="175">
        <v>2.9264999999999999</v>
      </c>
      <c r="H24" s="175">
        <v>9.6917500000000008</v>
      </c>
      <c r="I24" s="175">
        <v>3.2002499999999996</v>
      </c>
      <c r="J24" s="176">
        <v>7.9818300000000005E-3</v>
      </c>
    </row>
    <row r="25" spans="1:10" x14ac:dyDescent="0.8">
      <c r="A25" s="86" t="s">
        <v>563</v>
      </c>
      <c r="B25" s="173"/>
      <c r="C25" s="174"/>
      <c r="D25" s="175">
        <v>9.6005000000000003</v>
      </c>
      <c r="E25" s="175">
        <v>9.718</v>
      </c>
      <c r="F25" s="175">
        <v>7.6035000000000004</v>
      </c>
      <c r="G25" s="175">
        <v>8.7714999999999996</v>
      </c>
      <c r="H25" s="175">
        <v>9.6592500000000001</v>
      </c>
      <c r="I25" s="175">
        <v>8.1875</v>
      </c>
      <c r="J25" s="176">
        <v>0.12898399999999999</v>
      </c>
    </row>
    <row r="26" spans="1:10" x14ac:dyDescent="0.8">
      <c r="A26" s="86" t="s">
        <v>557</v>
      </c>
      <c r="B26" s="173"/>
      <c r="C26" s="174"/>
      <c r="D26" s="175">
        <v>8.2795000000000005</v>
      </c>
      <c r="E26" s="175">
        <v>10.604500000000002</v>
      </c>
      <c r="F26" s="175">
        <v>6.5114999999999998</v>
      </c>
      <c r="G26" s="175">
        <v>9.7650000000000006</v>
      </c>
      <c r="H26" s="175">
        <v>9.4420000000000002</v>
      </c>
      <c r="I26" s="175">
        <v>8.1382499999999993</v>
      </c>
      <c r="J26" s="176">
        <v>0.58128800000000003</v>
      </c>
    </row>
    <row r="27" spans="1:10" x14ac:dyDescent="0.8">
      <c r="A27" s="86" t="s">
        <v>565</v>
      </c>
      <c r="B27" s="173"/>
      <c r="C27" s="174"/>
      <c r="D27" s="175">
        <v>8.793000000000001</v>
      </c>
      <c r="E27" s="175">
        <v>9.7029999999999994</v>
      </c>
      <c r="F27" s="175">
        <v>5.7645</v>
      </c>
      <c r="G27" s="175">
        <v>3.734</v>
      </c>
      <c r="H27" s="175">
        <v>9.2480000000000011</v>
      </c>
      <c r="I27" s="175">
        <v>4.74925</v>
      </c>
      <c r="J27" s="176">
        <v>5.6064099999999999E-2</v>
      </c>
    </row>
    <row r="28" spans="1:10" x14ac:dyDescent="0.8">
      <c r="A28" s="86" t="s">
        <v>561</v>
      </c>
      <c r="B28" s="173"/>
      <c r="C28" s="174"/>
      <c r="D28" s="175">
        <v>8.3930000000000007</v>
      </c>
      <c r="E28" s="175">
        <v>9.9400000000000013</v>
      </c>
      <c r="F28" s="175">
        <v>6.5445000000000002</v>
      </c>
      <c r="G28" s="175">
        <v>6.6924999999999999</v>
      </c>
      <c r="H28" s="175">
        <v>9.166500000000001</v>
      </c>
      <c r="I28" s="175">
        <v>6.6185</v>
      </c>
      <c r="J28" s="176">
        <v>8.1756200000000001E-2</v>
      </c>
    </row>
    <row r="29" spans="1:10" x14ac:dyDescent="0.8">
      <c r="A29" s="86" t="s">
        <v>560</v>
      </c>
      <c r="B29" s="173"/>
      <c r="C29" s="174"/>
      <c r="D29" s="175">
        <v>7.9664999999999999</v>
      </c>
      <c r="E29" s="175">
        <v>10.012</v>
      </c>
      <c r="F29" s="175">
        <v>6.3780000000000001</v>
      </c>
      <c r="G29" s="175">
        <v>6.4204999999999997</v>
      </c>
      <c r="H29" s="175">
        <v>8.9892500000000002</v>
      </c>
      <c r="I29" s="175">
        <v>6.3992500000000003</v>
      </c>
      <c r="J29" s="176">
        <v>0.12696299999999999</v>
      </c>
    </row>
    <row r="30" spans="1:10" x14ac:dyDescent="0.8">
      <c r="A30" s="86" t="s">
        <v>562</v>
      </c>
      <c r="B30" s="173"/>
      <c r="C30" s="174"/>
      <c r="D30" s="175">
        <v>7.7825000000000006</v>
      </c>
      <c r="E30" s="175">
        <v>9.9585000000000008</v>
      </c>
      <c r="F30" s="175">
        <v>9.1344999999999992</v>
      </c>
      <c r="G30" s="175">
        <v>10.2775</v>
      </c>
      <c r="H30" s="175">
        <v>8.8704999999999998</v>
      </c>
      <c r="I30" s="175">
        <v>9.7059999999999995</v>
      </c>
      <c r="J30" s="176">
        <v>0.56674199999999997</v>
      </c>
    </row>
    <row r="31" spans="1:10" x14ac:dyDescent="0.8">
      <c r="A31" s="86" t="s">
        <v>566</v>
      </c>
      <c r="B31" s="173" t="s">
        <v>619</v>
      </c>
      <c r="C31" s="174"/>
      <c r="D31" s="175">
        <v>9.0525000000000002</v>
      </c>
      <c r="E31" s="175">
        <v>8.6709999999999994</v>
      </c>
      <c r="F31" s="175">
        <v>7.0194999999999999</v>
      </c>
      <c r="G31" s="175">
        <v>7.3719999999999999</v>
      </c>
      <c r="H31" s="175">
        <v>8.8617500000000007</v>
      </c>
      <c r="I31" s="175">
        <v>7.1957500000000003</v>
      </c>
      <c r="J31" s="176">
        <v>2.3449899999999999E-2</v>
      </c>
    </row>
    <row r="32" spans="1:10" x14ac:dyDescent="0.8">
      <c r="A32" s="86" t="s">
        <v>569</v>
      </c>
      <c r="B32" s="173"/>
      <c r="C32" s="174"/>
      <c r="D32" s="175">
        <v>8.6095000000000006</v>
      </c>
      <c r="E32" s="175">
        <v>8.9849999999999994</v>
      </c>
      <c r="F32" s="175">
        <v>7.2030000000000003</v>
      </c>
      <c r="G32" s="175">
        <v>8.6914999999999996</v>
      </c>
      <c r="H32" s="175">
        <v>8.79725</v>
      </c>
      <c r="I32" s="175">
        <v>7.9472500000000004</v>
      </c>
      <c r="J32" s="176">
        <v>0.38347799999999999</v>
      </c>
    </row>
    <row r="33" spans="1:10" x14ac:dyDescent="0.8">
      <c r="A33" s="86" t="s">
        <v>564</v>
      </c>
      <c r="B33" s="173"/>
      <c r="C33" s="174"/>
      <c r="D33" s="175">
        <v>7.8384999999999998</v>
      </c>
      <c r="E33" s="175">
        <v>9.6595000000000013</v>
      </c>
      <c r="F33" s="175">
        <v>6.6315</v>
      </c>
      <c r="G33" s="175">
        <v>7.0140000000000002</v>
      </c>
      <c r="H33" s="175">
        <v>8.7490000000000006</v>
      </c>
      <c r="I33" s="175">
        <v>6.8227500000000001</v>
      </c>
      <c r="J33" s="176">
        <v>0.17424999999999999</v>
      </c>
    </row>
    <row r="34" spans="1:10" x14ac:dyDescent="0.8">
      <c r="A34" s="86" t="s">
        <v>567</v>
      </c>
      <c r="B34" s="173"/>
      <c r="C34" s="174"/>
      <c r="D34" s="175">
        <v>8.1880000000000006</v>
      </c>
      <c r="E34" s="175">
        <v>9.150500000000001</v>
      </c>
      <c r="F34" s="175">
        <v>7.3109999999999999</v>
      </c>
      <c r="G34" s="175">
        <v>6.883</v>
      </c>
      <c r="H34" s="175">
        <v>8.6692500000000017</v>
      </c>
      <c r="I34" s="175">
        <v>7.0969999999999995</v>
      </c>
      <c r="J34" s="176">
        <v>9.6283499999999994E-2</v>
      </c>
    </row>
    <row r="35" spans="1:10" x14ac:dyDescent="0.8">
      <c r="A35" s="86" t="s">
        <v>573</v>
      </c>
      <c r="B35" s="173" t="s">
        <v>619</v>
      </c>
      <c r="C35" s="174"/>
      <c r="D35" s="175">
        <v>7.8245000000000005</v>
      </c>
      <c r="E35" s="175">
        <v>8.2390000000000008</v>
      </c>
      <c r="F35" s="175">
        <v>5.5620000000000003</v>
      </c>
      <c r="G35" s="175">
        <v>5.7744999999999997</v>
      </c>
      <c r="H35" s="175">
        <v>8.0317500000000006</v>
      </c>
      <c r="I35" s="175">
        <v>5.6682500000000005</v>
      </c>
      <c r="J35" s="176">
        <v>9.5708800000000004E-3</v>
      </c>
    </row>
    <row r="36" spans="1:10" x14ac:dyDescent="0.8">
      <c r="A36" s="86" t="s">
        <v>571</v>
      </c>
      <c r="B36" s="173" t="s">
        <v>619</v>
      </c>
      <c r="C36" s="174"/>
      <c r="D36" s="175">
        <v>8.2104999999999997</v>
      </c>
      <c r="E36" s="175">
        <v>7.7374999999999998</v>
      </c>
      <c r="F36" s="175">
        <v>4.1665000000000001</v>
      </c>
      <c r="G36" s="175">
        <v>4.1690000000000005</v>
      </c>
      <c r="H36" s="175">
        <v>7.9740000000000002</v>
      </c>
      <c r="I36" s="175">
        <v>4.1677499999999998</v>
      </c>
      <c r="J36" s="176">
        <v>3.8386000000000002E-3</v>
      </c>
    </row>
    <row r="37" spans="1:10" x14ac:dyDescent="0.8">
      <c r="A37" s="86" t="s">
        <v>570</v>
      </c>
      <c r="B37" s="173"/>
      <c r="C37" s="174"/>
      <c r="D37" s="175">
        <v>7.1014999999999997</v>
      </c>
      <c r="E37" s="175">
        <v>8.5704999999999991</v>
      </c>
      <c r="F37" s="175">
        <v>4.7610000000000001</v>
      </c>
      <c r="G37" s="175">
        <v>4.8964999999999996</v>
      </c>
      <c r="H37" s="175">
        <v>7.8359999999999994</v>
      </c>
      <c r="I37" s="175">
        <v>4.8287499999999994</v>
      </c>
      <c r="J37" s="176">
        <v>5.5225700000000003E-2</v>
      </c>
    </row>
    <row r="38" spans="1:10" x14ac:dyDescent="0.8">
      <c r="A38" s="86" t="s">
        <v>574</v>
      </c>
      <c r="B38" s="173"/>
      <c r="C38" s="174"/>
      <c r="D38" s="175">
        <v>6.9115000000000002</v>
      </c>
      <c r="E38" s="175">
        <v>8.6514999999999986</v>
      </c>
      <c r="F38" s="175">
        <v>4.4950000000000001</v>
      </c>
      <c r="G38" s="175">
        <v>2.9424999999999999</v>
      </c>
      <c r="H38" s="175">
        <v>7.7814999999999994</v>
      </c>
      <c r="I38" s="175">
        <v>3.71875</v>
      </c>
      <c r="J38" s="176">
        <v>7.3408200000000007E-2</v>
      </c>
    </row>
    <row r="39" spans="1:10" x14ac:dyDescent="0.8">
      <c r="A39" s="86" t="s">
        <v>568</v>
      </c>
      <c r="B39" s="173"/>
      <c r="C39" s="174"/>
      <c r="D39" s="175">
        <v>6.1074999999999999</v>
      </c>
      <c r="E39" s="175">
        <v>9.0949999999999989</v>
      </c>
      <c r="F39" s="175">
        <v>4.4279999999999999</v>
      </c>
      <c r="G39" s="175">
        <v>3.2524999999999999</v>
      </c>
      <c r="H39" s="175">
        <v>7.6012499999999994</v>
      </c>
      <c r="I39" s="175">
        <v>3.8402500000000002</v>
      </c>
      <c r="J39" s="176">
        <v>0.143869</v>
      </c>
    </row>
    <row r="40" spans="1:10" x14ac:dyDescent="0.8">
      <c r="A40" s="86" t="s">
        <v>580</v>
      </c>
      <c r="B40" s="173"/>
      <c r="C40" s="174"/>
      <c r="D40" s="175">
        <v>6.6245000000000012</v>
      </c>
      <c r="E40" s="175">
        <v>8.0124999999999993</v>
      </c>
      <c r="F40" s="175">
        <v>6.4470000000000001</v>
      </c>
      <c r="G40" s="175">
        <v>3.3159999999999998</v>
      </c>
      <c r="H40" s="175">
        <v>7.3185000000000002</v>
      </c>
      <c r="I40" s="175">
        <v>4.8815</v>
      </c>
      <c r="J40" s="176">
        <v>0.29067700000000002</v>
      </c>
    </row>
    <row r="41" spans="1:10" x14ac:dyDescent="0.8">
      <c r="A41" s="86" t="s">
        <v>576</v>
      </c>
      <c r="B41" s="173"/>
      <c r="C41" s="174"/>
      <c r="D41" s="175">
        <v>6.9260000000000002</v>
      </c>
      <c r="E41" s="175">
        <v>7.6774999999999993</v>
      </c>
      <c r="F41" s="175">
        <v>6.2904999999999998</v>
      </c>
      <c r="G41" s="175">
        <v>5.6660000000000004</v>
      </c>
      <c r="H41" s="175">
        <v>7.3017500000000002</v>
      </c>
      <c r="I41" s="175">
        <v>5.9782500000000001</v>
      </c>
      <c r="J41" s="176">
        <v>0.113526</v>
      </c>
    </row>
    <row r="42" spans="1:10" x14ac:dyDescent="0.8">
      <c r="A42" s="86" t="s">
        <v>572</v>
      </c>
      <c r="B42" s="173"/>
      <c r="C42" s="174"/>
      <c r="D42" s="175">
        <v>6.0350000000000001</v>
      </c>
      <c r="E42" s="175">
        <v>8.3625000000000007</v>
      </c>
      <c r="F42" s="175">
        <v>3.7985000000000002</v>
      </c>
      <c r="G42" s="175">
        <v>3.3439999999999999</v>
      </c>
      <c r="H42" s="175">
        <v>7.1987500000000004</v>
      </c>
      <c r="I42" s="175">
        <v>3.57125</v>
      </c>
      <c r="J42" s="176">
        <v>9.2292700000000005E-2</v>
      </c>
    </row>
    <row r="43" spans="1:10" x14ac:dyDescent="0.8">
      <c r="A43" s="86" t="s">
        <v>579</v>
      </c>
      <c r="B43" s="173"/>
      <c r="C43" s="174"/>
      <c r="D43" s="175">
        <v>6.3625000000000007</v>
      </c>
      <c r="E43" s="175">
        <v>7.512999999999999</v>
      </c>
      <c r="F43" s="175">
        <v>5.5904999999999996</v>
      </c>
      <c r="G43" s="175">
        <v>5.3630000000000004</v>
      </c>
      <c r="H43" s="175">
        <v>6.9377499999999994</v>
      </c>
      <c r="I43" s="175">
        <v>5.47675</v>
      </c>
      <c r="J43" s="176">
        <v>0.13033</v>
      </c>
    </row>
    <row r="44" spans="1:10" x14ac:dyDescent="0.8">
      <c r="A44" s="86" t="s">
        <v>582</v>
      </c>
      <c r="B44" s="173" t="s">
        <v>619</v>
      </c>
      <c r="C44" s="174"/>
      <c r="D44" s="175">
        <v>7.0935000000000006</v>
      </c>
      <c r="E44" s="175">
        <v>6.2305000000000001</v>
      </c>
      <c r="F44" s="175">
        <v>3.093</v>
      </c>
      <c r="G44" s="175">
        <v>4.0824999999999996</v>
      </c>
      <c r="H44" s="175">
        <v>6.6620000000000008</v>
      </c>
      <c r="I44" s="175">
        <v>3.5877499999999998</v>
      </c>
      <c r="J44" s="176">
        <v>4.27009E-2</v>
      </c>
    </row>
    <row r="45" spans="1:10" x14ac:dyDescent="0.8">
      <c r="A45" s="86" t="s">
        <v>575</v>
      </c>
      <c r="B45" s="173"/>
      <c r="C45" s="174"/>
      <c r="D45" s="175">
        <v>5.0745000000000005</v>
      </c>
      <c r="E45" s="175">
        <v>7.8914999999999997</v>
      </c>
      <c r="F45" s="175">
        <v>4.3979999999999997</v>
      </c>
      <c r="G45" s="175">
        <v>4.29</v>
      </c>
      <c r="H45" s="175">
        <v>6.4830000000000005</v>
      </c>
      <c r="I45" s="175">
        <v>4.3439999999999994</v>
      </c>
      <c r="J45" s="176">
        <v>0.26843</v>
      </c>
    </row>
    <row r="46" spans="1:10" x14ac:dyDescent="0.8">
      <c r="A46" s="86" t="s">
        <v>581</v>
      </c>
      <c r="B46" s="173"/>
      <c r="C46" s="174"/>
      <c r="D46" s="175">
        <v>5.7204999999999995</v>
      </c>
      <c r="E46" s="175">
        <v>6.9174999999999995</v>
      </c>
      <c r="F46" s="175">
        <v>5.0609999999999999</v>
      </c>
      <c r="G46" s="175">
        <v>5.9005000000000001</v>
      </c>
      <c r="H46" s="175">
        <v>6.3189999999999991</v>
      </c>
      <c r="I46" s="175">
        <v>5.4807500000000005</v>
      </c>
      <c r="J46" s="176">
        <v>0.37019000000000002</v>
      </c>
    </row>
    <row r="47" spans="1:10" x14ac:dyDescent="0.8">
      <c r="A47" s="86" t="s">
        <v>578</v>
      </c>
      <c r="B47" s="173"/>
      <c r="C47" s="174"/>
      <c r="D47" s="175">
        <v>5.4510000000000005</v>
      </c>
      <c r="E47" s="175">
        <v>7.1674999999999995</v>
      </c>
      <c r="F47" s="175">
        <v>2.718</v>
      </c>
      <c r="G47" s="175">
        <v>3.9504999999999999</v>
      </c>
      <c r="H47" s="175">
        <v>6.3092500000000005</v>
      </c>
      <c r="I47" s="175">
        <v>3.3342499999999999</v>
      </c>
      <c r="J47" s="176">
        <v>0.106382</v>
      </c>
    </row>
    <row r="48" spans="1:10" x14ac:dyDescent="0.8">
      <c r="A48" s="86" t="s">
        <v>583</v>
      </c>
      <c r="B48" s="173" t="s">
        <v>619</v>
      </c>
      <c r="C48" s="174"/>
      <c r="D48" s="175">
        <v>6.3785000000000007</v>
      </c>
      <c r="E48" s="175">
        <v>6.0635000000000003</v>
      </c>
      <c r="F48" s="175">
        <v>2.5680000000000001</v>
      </c>
      <c r="G48" s="175">
        <v>1.8220000000000001</v>
      </c>
      <c r="H48" s="175">
        <v>6.2210000000000001</v>
      </c>
      <c r="I48" s="175">
        <v>2.1950000000000003</v>
      </c>
      <c r="J48" s="176">
        <v>9.9631500000000005E-3</v>
      </c>
    </row>
    <row r="49" spans="1:10" x14ac:dyDescent="0.8">
      <c r="A49" s="86" t="s">
        <v>584</v>
      </c>
      <c r="B49" s="173"/>
      <c r="C49" s="174"/>
      <c r="D49" s="175">
        <v>6.0419999999999998</v>
      </c>
      <c r="E49" s="175">
        <v>6.0140000000000002</v>
      </c>
      <c r="F49" s="175">
        <v>3.9725000000000001</v>
      </c>
      <c r="G49" s="175">
        <v>5.4005000000000001</v>
      </c>
      <c r="H49" s="175">
        <v>6.0280000000000005</v>
      </c>
      <c r="I49" s="175">
        <v>4.6865000000000006</v>
      </c>
      <c r="J49" s="176">
        <v>0.20109299999999999</v>
      </c>
    </row>
    <row r="50" spans="1:10" x14ac:dyDescent="0.8">
      <c r="A50" s="86" t="s">
        <v>585</v>
      </c>
      <c r="B50" s="173" t="s">
        <v>619</v>
      </c>
      <c r="C50" s="174"/>
      <c r="D50" s="175">
        <v>6.0645000000000007</v>
      </c>
      <c r="E50" s="175">
        <v>5.8860000000000001</v>
      </c>
      <c r="F50" s="175">
        <v>3.4404999999999992</v>
      </c>
      <c r="G50" s="175">
        <v>2.6469999999999994</v>
      </c>
      <c r="H50" s="175">
        <v>5.9752500000000008</v>
      </c>
      <c r="I50" s="175">
        <v>3.0437499999999993</v>
      </c>
      <c r="J50" s="176">
        <v>1.8705599999999999E-2</v>
      </c>
    </row>
    <row r="51" spans="1:10" x14ac:dyDescent="0.8">
      <c r="A51" s="86" t="s">
        <v>577</v>
      </c>
      <c r="B51" s="173"/>
      <c r="C51" s="174"/>
      <c r="D51" s="175">
        <v>4.5150000000000006</v>
      </c>
      <c r="E51" s="175">
        <v>7.2404999999999999</v>
      </c>
      <c r="F51" s="175">
        <v>6.9349999999999996</v>
      </c>
      <c r="G51" s="175">
        <v>3.7645</v>
      </c>
      <c r="H51" s="175">
        <v>5.8777500000000007</v>
      </c>
      <c r="I51" s="175">
        <v>5.3497500000000002</v>
      </c>
      <c r="J51" s="176">
        <v>0.82418499999999995</v>
      </c>
    </row>
    <row r="52" spans="1:10" x14ac:dyDescent="0.8">
      <c r="A52" s="86" t="s">
        <v>586</v>
      </c>
      <c r="B52" s="173"/>
      <c r="C52" s="174"/>
      <c r="D52" s="175">
        <v>5.088000000000001</v>
      </c>
      <c r="E52" s="175">
        <v>4.8634999999999993</v>
      </c>
      <c r="F52" s="175">
        <v>4.4530000000000003</v>
      </c>
      <c r="G52" s="175">
        <v>3.19</v>
      </c>
      <c r="H52" s="175">
        <v>4.9757499999999997</v>
      </c>
      <c r="I52" s="175">
        <v>3.8215000000000003</v>
      </c>
      <c r="J52" s="176">
        <v>0.21373600000000001</v>
      </c>
    </row>
    <row r="53" spans="1:10" x14ac:dyDescent="0.8">
      <c r="A53" s="86" t="s">
        <v>587</v>
      </c>
      <c r="B53" s="173"/>
      <c r="C53" s="174" t="s">
        <v>619</v>
      </c>
      <c r="D53" s="175">
        <v>4.9250000000000007</v>
      </c>
      <c r="E53" s="175">
        <v>4.6749999999999998</v>
      </c>
      <c r="F53" s="175">
        <v>10.363</v>
      </c>
      <c r="G53" s="175">
        <v>9.6150000000000002</v>
      </c>
      <c r="H53" s="175">
        <v>4.8000000000000007</v>
      </c>
      <c r="I53" s="175">
        <v>9.9890000000000008</v>
      </c>
      <c r="J53" s="176">
        <v>5.7256299999999998E-3</v>
      </c>
    </row>
    <row r="54" spans="1:10" x14ac:dyDescent="0.8">
      <c r="A54" s="86" t="s">
        <v>590</v>
      </c>
      <c r="B54" s="173"/>
      <c r="C54" s="174"/>
      <c r="D54" s="175">
        <v>4.0280000000000005</v>
      </c>
      <c r="E54" s="175">
        <v>5.4300000000000006</v>
      </c>
      <c r="F54" s="175">
        <v>2.4155000000000002</v>
      </c>
      <c r="G54" s="175">
        <v>1.8995</v>
      </c>
      <c r="H54" s="175">
        <v>4.729000000000001</v>
      </c>
      <c r="I54" s="175">
        <v>2.1575000000000002</v>
      </c>
      <c r="J54" s="176">
        <v>7.5008500000000006E-2</v>
      </c>
    </row>
    <row r="55" spans="1:10" x14ac:dyDescent="0.8">
      <c r="A55" s="86" t="s">
        <v>591</v>
      </c>
      <c r="B55" s="173" t="s">
        <v>619</v>
      </c>
      <c r="C55" s="174"/>
      <c r="D55" s="175">
        <v>4.386000000000001</v>
      </c>
      <c r="E55" s="175">
        <v>4.9470000000000001</v>
      </c>
      <c r="F55" s="175">
        <v>3.1909999999999998</v>
      </c>
      <c r="G55" s="175">
        <v>3.4295</v>
      </c>
      <c r="H55" s="175">
        <v>4.666500000000001</v>
      </c>
      <c r="I55" s="175">
        <v>3.3102499999999999</v>
      </c>
      <c r="J55" s="176">
        <v>4.69754E-2</v>
      </c>
    </row>
    <row r="56" spans="1:10" x14ac:dyDescent="0.8">
      <c r="A56" s="86" t="s">
        <v>594</v>
      </c>
      <c r="B56" s="173" t="s">
        <v>619</v>
      </c>
      <c r="C56" s="174"/>
      <c r="D56" s="175">
        <v>4.2495000000000012</v>
      </c>
      <c r="E56" s="175">
        <v>4.5514999999999999</v>
      </c>
      <c r="F56" s="175">
        <v>2.9910000000000001</v>
      </c>
      <c r="G56" s="175">
        <v>3.1890000000000001</v>
      </c>
      <c r="H56" s="175">
        <v>4.400500000000001</v>
      </c>
      <c r="I56" s="175">
        <v>3.09</v>
      </c>
      <c r="J56" s="176">
        <v>1.8459199999999999E-2</v>
      </c>
    </row>
    <row r="57" spans="1:10" x14ac:dyDescent="0.8">
      <c r="A57" s="86" t="s">
        <v>589</v>
      </c>
      <c r="B57" s="173"/>
      <c r="C57" s="174"/>
      <c r="D57" s="175">
        <v>3.3375000000000004</v>
      </c>
      <c r="E57" s="175">
        <v>4.9545000000000003</v>
      </c>
      <c r="F57" s="175">
        <v>4.3710000000000004</v>
      </c>
      <c r="G57" s="175">
        <v>2.7145000000000001</v>
      </c>
      <c r="H57" s="175">
        <v>4.1460000000000008</v>
      </c>
      <c r="I57" s="175">
        <v>3.5427500000000003</v>
      </c>
      <c r="J57" s="176">
        <v>0.65419700000000003</v>
      </c>
    </row>
    <row r="58" spans="1:10" x14ac:dyDescent="0.8">
      <c r="A58" s="86" t="s">
        <v>592</v>
      </c>
      <c r="B58" s="173"/>
      <c r="C58" s="174"/>
      <c r="D58" s="175">
        <v>3.718</v>
      </c>
      <c r="E58" s="175">
        <v>3.9750000000000005</v>
      </c>
      <c r="F58" s="175">
        <v>4.4950000000000001</v>
      </c>
      <c r="G58" s="175">
        <v>4.9695</v>
      </c>
      <c r="H58" s="175">
        <v>3.8465000000000003</v>
      </c>
      <c r="I58" s="175">
        <v>4.7322500000000005</v>
      </c>
      <c r="J58" s="176">
        <v>8.1595500000000001E-2</v>
      </c>
    </row>
    <row r="59" spans="1:10" x14ac:dyDescent="0.8">
      <c r="A59" s="86" t="s">
        <v>593</v>
      </c>
      <c r="B59" s="173"/>
      <c r="C59" s="174"/>
      <c r="D59" s="175">
        <v>3.4420000000000002</v>
      </c>
      <c r="E59" s="175">
        <v>4.1885000000000003</v>
      </c>
      <c r="F59" s="175">
        <v>3.2549999999999999</v>
      </c>
      <c r="G59" s="175">
        <v>3.1074999999999999</v>
      </c>
      <c r="H59" s="175">
        <v>3.8152500000000003</v>
      </c>
      <c r="I59" s="175">
        <v>3.1812499999999999</v>
      </c>
      <c r="J59" s="176">
        <v>0.237563</v>
      </c>
    </row>
    <row r="60" spans="1:10" x14ac:dyDescent="0.8">
      <c r="A60" s="86" t="s">
        <v>597</v>
      </c>
      <c r="B60" s="173" t="s">
        <v>619</v>
      </c>
      <c r="C60" s="174"/>
      <c r="D60" s="175">
        <v>3.7370000000000001</v>
      </c>
      <c r="E60" s="175">
        <v>3.6264999999999992</v>
      </c>
      <c r="F60" s="175">
        <v>2.1945000000000001</v>
      </c>
      <c r="G60" s="175">
        <v>2.363</v>
      </c>
      <c r="H60" s="175">
        <v>3.6817499999999996</v>
      </c>
      <c r="I60" s="175">
        <v>2.2787500000000001</v>
      </c>
      <c r="J60" s="176">
        <v>5.1172199999999996E-3</v>
      </c>
    </row>
    <row r="61" spans="1:10" x14ac:dyDescent="0.8">
      <c r="A61" s="86" t="s">
        <v>595</v>
      </c>
      <c r="B61" s="173"/>
      <c r="C61" s="174"/>
      <c r="D61" s="175">
        <v>3.1059999999999999</v>
      </c>
      <c r="E61" s="175">
        <v>3.4770000000000012</v>
      </c>
      <c r="F61" s="175">
        <v>2.9884999999999993</v>
      </c>
      <c r="G61" s="175">
        <v>4.3529999999999998</v>
      </c>
      <c r="H61" s="175">
        <v>3.2915000000000005</v>
      </c>
      <c r="I61" s="175">
        <v>3.6707499999999995</v>
      </c>
      <c r="J61" s="176">
        <v>0.64535600000000004</v>
      </c>
    </row>
    <row r="62" spans="1:10" x14ac:dyDescent="0.8">
      <c r="A62" s="177" t="s">
        <v>602</v>
      </c>
      <c r="B62" s="173"/>
      <c r="C62" s="174"/>
      <c r="D62" s="178">
        <v>4.1890000000000001</v>
      </c>
      <c r="E62" s="178">
        <v>1.4615</v>
      </c>
      <c r="F62" s="175">
        <v>1.976</v>
      </c>
      <c r="G62" s="175">
        <v>5.2424999999999997</v>
      </c>
      <c r="H62" s="178">
        <v>2.82525</v>
      </c>
      <c r="I62" s="175">
        <v>3.6092499999999998</v>
      </c>
      <c r="J62" s="176">
        <v>0.74787300000000001</v>
      </c>
    </row>
    <row r="63" spans="1:10" x14ac:dyDescent="0.8">
      <c r="A63" s="177" t="s">
        <v>598</v>
      </c>
      <c r="B63" s="173"/>
      <c r="C63" s="174"/>
      <c r="D63" s="178">
        <v>1.3200000000000003</v>
      </c>
      <c r="E63" s="178">
        <v>3.8265000000000002</v>
      </c>
      <c r="F63" s="175">
        <v>5.2664999999999997</v>
      </c>
      <c r="G63" s="175">
        <v>4.5934999999999997</v>
      </c>
      <c r="H63" s="178">
        <v>2.5732500000000003</v>
      </c>
      <c r="I63" s="175">
        <v>4.93</v>
      </c>
      <c r="J63" s="176">
        <v>0.21099000000000001</v>
      </c>
    </row>
    <row r="64" spans="1:10" x14ac:dyDescent="0.8">
      <c r="A64" s="177" t="s">
        <v>600</v>
      </c>
      <c r="B64" s="173"/>
      <c r="C64" s="174"/>
      <c r="D64" s="178">
        <v>2.2785000000000002</v>
      </c>
      <c r="E64" s="178">
        <v>1.8919999999999995</v>
      </c>
      <c r="F64" s="175">
        <v>2.9224999999999999</v>
      </c>
      <c r="G64" s="175">
        <v>4.141</v>
      </c>
      <c r="H64" s="178">
        <v>2.0852499999999998</v>
      </c>
      <c r="I64" s="175">
        <v>3.5317499999999997</v>
      </c>
      <c r="J64" s="176">
        <v>0.15196299999999999</v>
      </c>
    </row>
    <row r="65" spans="1:10" ht="17.7" thickBot="1" x14ac:dyDescent="0.85">
      <c r="A65" s="179" t="s">
        <v>620</v>
      </c>
      <c r="B65" s="180"/>
      <c r="C65" s="181"/>
      <c r="D65" s="182"/>
      <c r="E65" s="182"/>
      <c r="F65" s="182"/>
      <c r="G65" s="182"/>
      <c r="H65" s="182"/>
      <c r="I65" s="182"/>
      <c r="J65" s="183"/>
    </row>
    <row r="66" spans="1:10" x14ac:dyDescent="0.8">
      <c r="A66" s="40" t="s">
        <v>603</v>
      </c>
      <c r="B66" s="184"/>
      <c r="C66" s="173" t="s">
        <v>619</v>
      </c>
      <c r="D66" s="185">
        <v>0</v>
      </c>
      <c r="E66" s="185">
        <v>0</v>
      </c>
      <c r="F66" s="185">
        <v>9.2995000000000001</v>
      </c>
      <c r="G66" s="185">
        <v>9.77</v>
      </c>
      <c r="H66" s="185">
        <v>0</v>
      </c>
      <c r="I66" s="185">
        <v>9.5347499999999989</v>
      </c>
      <c r="J66" s="184" t="s">
        <v>621</v>
      </c>
    </row>
    <row r="67" spans="1:10" x14ac:dyDescent="0.8">
      <c r="A67" s="86" t="s">
        <v>604</v>
      </c>
      <c r="B67" s="173"/>
      <c r="C67" s="173" t="s">
        <v>619</v>
      </c>
      <c r="D67" s="175">
        <v>0</v>
      </c>
      <c r="E67" s="175">
        <v>0</v>
      </c>
      <c r="F67" s="175">
        <v>5.7344999999999997</v>
      </c>
      <c r="G67" s="175">
        <v>2.0529999999999999</v>
      </c>
      <c r="H67" s="175">
        <v>0</v>
      </c>
      <c r="I67" s="175">
        <v>3.8937499999999998</v>
      </c>
      <c r="J67" s="173" t="s">
        <v>621</v>
      </c>
    </row>
    <row r="68" spans="1:10" x14ac:dyDescent="0.8">
      <c r="A68" s="86" t="s">
        <v>622</v>
      </c>
      <c r="B68" s="173"/>
      <c r="C68" s="173" t="s">
        <v>619</v>
      </c>
      <c r="D68" s="175">
        <v>0</v>
      </c>
      <c r="E68" s="175">
        <v>0</v>
      </c>
      <c r="F68" s="175">
        <v>3.6654999999999989</v>
      </c>
      <c r="G68" s="175">
        <v>3.6455000000000002</v>
      </c>
      <c r="H68" s="175">
        <v>0</v>
      </c>
      <c r="I68" s="175">
        <v>3.6554999999999995</v>
      </c>
      <c r="J68" s="186" t="s">
        <v>621</v>
      </c>
    </row>
    <row r="69" spans="1:10" ht="17.7" thickBot="1" x14ac:dyDescent="0.85">
      <c r="A69" s="187" t="s">
        <v>623</v>
      </c>
      <c r="B69" s="188"/>
      <c r="C69" s="189"/>
      <c r="D69" s="190"/>
      <c r="E69" s="190"/>
      <c r="F69" s="191"/>
      <c r="G69" s="191"/>
      <c r="H69" s="190"/>
      <c r="I69" s="191"/>
      <c r="J69" s="188"/>
    </row>
    <row r="70" spans="1:10" x14ac:dyDescent="0.8">
      <c r="A70" s="40" t="s">
        <v>596</v>
      </c>
      <c r="B70" s="173" t="s">
        <v>619</v>
      </c>
      <c r="C70" s="192"/>
      <c r="D70" s="185">
        <v>4.947000000000001</v>
      </c>
      <c r="E70" s="185">
        <v>3.0189999999999992</v>
      </c>
      <c r="F70" s="193">
        <v>0</v>
      </c>
      <c r="G70" s="193">
        <v>0</v>
      </c>
      <c r="H70" s="185">
        <v>3.9830000000000001</v>
      </c>
      <c r="I70" s="193">
        <v>0</v>
      </c>
      <c r="J70" s="184" t="s">
        <v>621</v>
      </c>
    </row>
    <row r="71" spans="1:10" x14ac:dyDescent="0.8">
      <c r="A71" s="177" t="s">
        <v>601</v>
      </c>
      <c r="B71" s="173" t="s">
        <v>619</v>
      </c>
      <c r="C71" s="174"/>
      <c r="D71" s="178">
        <v>3.7495000000000012</v>
      </c>
      <c r="E71" s="178">
        <v>1.6659999999999995</v>
      </c>
      <c r="F71" s="178">
        <v>0</v>
      </c>
      <c r="G71" s="178">
        <v>0</v>
      </c>
      <c r="H71" s="178">
        <v>2.7077500000000003</v>
      </c>
      <c r="I71" s="178">
        <v>0</v>
      </c>
      <c r="J71" s="173" t="s">
        <v>621</v>
      </c>
    </row>
    <row r="72" spans="1:10" x14ac:dyDescent="0.8">
      <c r="A72" s="177" t="s">
        <v>588</v>
      </c>
      <c r="B72" s="173" t="s">
        <v>619</v>
      </c>
      <c r="C72" s="174"/>
      <c r="D72" s="178">
        <v>2.5165000000000006</v>
      </c>
      <c r="E72" s="178">
        <v>5.6484999999999994</v>
      </c>
      <c r="F72" s="178">
        <v>0</v>
      </c>
      <c r="G72" s="178">
        <v>0</v>
      </c>
      <c r="H72" s="178">
        <v>4.0824999999999996</v>
      </c>
      <c r="I72" s="178">
        <v>0</v>
      </c>
      <c r="J72" s="173" t="s">
        <v>621</v>
      </c>
    </row>
    <row r="73" spans="1:10" x14ac:dyDescent="0.8">
      <c r="A73" s="86" t="s">
        <v>599</v>
      </c>
      <c r="B73" s="173" t="s">
        <v>619</v>
      </c>
      <c r="C73" s="174"/>
      <c r="D73" s="175">
        <v>1.9830000000000005</v>
      </c>
      <c r="E73" s="175">
        <v>2.1395000000000008</v>
      </c>
      <c r="F73" s="178">
        <v>0</v>
      </c>
      <c r="G73" s="178">
        <v>0</v>
      </c>
      <c r="H73" s="175">
        <v>2.0612500000000007</v>
      </c>
      <c r="I73" s="178">
        <v>0</v>
      </c>
      <c r="J73" s="173" t="s">
        <v>621</v>
      </c>
    </row>
    <row r="74" spans="1:10" x14ac:dyDescent="0.8">
      <c r="A74" s="34" t="s">
        <v>624</v>
      </c>
    </row>
    <row r="75" spans="1:10" x14ac:dyDescent="0.8">
      <c r="A75" s="34" t="s">
        <v>625</v>
      </c>
      <c r="B75" s="194" t="s">
        <v>626</v>
      </c>
      <c r="C75" s="194"/>
    </row>
  </sheetData>
  <mergeCells count="2">
    <mergeCell ref="B75:C75"/>
    <mergeCell ref="H3:I3"/>
  </mergeCells>
  <conditionalFormatting sqref="D5:E6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G6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I64">
    <cfRule type="colorScale" priority="5">
      <colorScale>
        <cfvo type="min"/>
        <cfvo type="max"/>
        <color rgb="FFFCFCFF"/>
        <color rgb="FF63BE7B"/>
      </colorScale>
    </cfRule>
  </conditionalFormatting>
  <conditionalFormatting sqref="D66:G6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0:G7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I68">
    <cfRule type="colorScale" priority="2">
      <colorScale>
        <cfvo type="min"/>
        <cfvo type="max"/>
        <color rgb="FFFCFCFF"/>
        <color rgb="FF63BE7B"/>
      </colorScale>
    </cfRule>
  </conditionalFormatting>
  <conditionalFormatting sqref="H70:I7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opLeftCell="A12" zoomScale="50" zoomScaleNormal="50" workbookViewId="0">
      <selection activeCell="Q23" sqref="Q23"/>
    </sheetView>
  </sheetViews>
  <sheetFormatPr defaultColWidth="12" defaultRowHeight="17.100000000000001" x14ac:dyDescent="0.75"/>
  <cols>
    <col min="1" max="1" width="17.84765625" style="14" customWidth="1"/>
    <col min="2" max="2" width="14.34765625" style="14" customWidth="1"/>
    <col min="3" max="6" width="12" style="14"/>
    <col min="7" max="7" width="19.6484375" style="14" customWidth="1"/>
    <col min="8" max="8" width="13.75" style="3" customWidth="1"/>
    <col min="9" max="9" width="15" style="14" customWidth="1"/>
    <col min="10" max="10" width="12" style="3" customWidth="1"/>
    <col min="11" max="11" width="12" style="14"/>
    <col min="12" max="16384" width="12" style="3"/>
  </cols>
  <sheetData>
    <row r="1" spans="1:11" ht="17.399999999999999" x14ac:dyDescent="0.8">
      <c r="A1" s="13" t="s">
        <v>605</v>
      </c>
    </row>
    <row r="2" spans="1:11" ht="17.399999999999999" x14ac:dyDescent="0.8">
      <c r="A2" s="15" t="s">
        <v>13</v>
      </c>
      <c r="B2" s="15" t="s">
        <v>294</v>
      </c>
      <c r="C2" s="16" t="s">
        <v>234</v>
      </c>
      <c r="D2" s="16" t="s">
        <v>235</v>
      </c>
      <c r="E2" s="16" t="s">
        <v>236</v>
      </c>
      <c r="F2" s="16" t="s">
        <v>312</v>
      </c>
      <c r="G2" s="17" t="s">
        <v>315</v>
      </c>
      <c r="H2" s="17" t="s">
        <v>534</v>
      </c>
      <c r="I2" s="17" t="s">
        <v>313</v>
      </c>
      <c r="J2" s="143" t="s">
        <v>632</v>
      </c>
      <c r="K2" s="17" t="s">
        <v>314</v>
      </c>
    </row>
    <row r="3" spans="1:11" x14ac:dyDescent="0.75">
      <c r="A3" s="18" t="s">
        <v>221</v>
      </c>
      <c r="B3" s="19" t="s">
        <v>223</v>
      </c>
      <c r="C3" s="19">
        <v>1980</v>
      </c>
      <c r="D3" s="19" t="s">
        <v>222</v>
      </c>
      <c r="E3" s="20" t="s">
        <v>237</v>
      </c>
      <c r="F3" s="21" t="s">
        <v>513</v>
      </c>
      <c r="G3" s="24" t="s">
        <v>527</v>
      </c>
      <c r="H3" s="20" t="s">
        <v>239</v>
      </c>
      <c r="I3" s="141" t="s">
        <v>238</v>
      </c>
      <c r="J3" s="20" t="s">
        <v>239</v>
      </c>
      <c r="K3" s="23" t="s">
        <v>239</v>
      </c>
    </row>
    <row r="4" spans="1:11" x14ac:dyDescent="0.75">
      <c r="A4" s="19" t="s">
        <v>240</v>
      </c>
      <c r="B4" s="19" t="s">
        <v>219</v>
      </c>
      <c r="C4" s="19">
        <v>1983</v>
      </c>
      <c r="D4" s="19" t="s">
        <v>241</v>
      </c>
      <c r="E4" s="19" t="s">
        <v>246</v>
      </c>
      <c r="F4" s="21" t="s">
        <v>513</v>
      </c>
      <c r="G4" s="24" t="s">
        <v>276</v>
      </c>
      <c r="H4" s="20" t="s">
        <v>239</v>
      </c>
      <c r="I4" s="20" t="s">
        <v>239</v>
      </c>
      <c r="J4" s="20" t="s">
        <v>239</v>
      </c>
      <c r="K4" s="23" t="s">
        <v>239</v>
      </c>
    </row>
    <row r="5" spans="1:11" x14ac:dyDescent="0.75">
      <c r="A5" s="21" t="s">
        <v>242</v>
      </c>
      <c r="B5" s="21" t="s">
        <v>219</v>
      </c>
      <c r="C5" s="21">
        <v>1993</v>
      </c>
      <c r="D5" s="21" t="s">
        <v>232</v>
      </c>
      <c r="E5" s="21" t="s">
        <v>243</v>
      </c>
      <c r="F5" s="21" t="s">
        <v>513</v>
      </c>
      <c r="G5" s="24" t="s">
        <v>276</v>
      </c>
      <c r="H5" s="20" t="s">
        <v>239</v>
      </c>
      <c r="I5" s="20" t="s">
        <v>239</v>
      </c>
      <c r="J5" s="20" t="s">
        <v>239</v>
      </c>
      <c r="K5" s="140" t="s">
        <v>238</v>
      </c>
    </row>
    <row r="6" spans="1:11" ht="17.399999999999999" x14ac:dyDescent="0.8">
      <c r="A6" s="197" t="s">
        <v>218</v>
      </c>
      <c r="B6" s="19" t="s">
        <v>219</v>
      </c>
      <c r="C6" s="19">
        <v>1995</v>
      </c>
      <c r="D6" s="19" t="s">
        <v>226</v>
      </c>
      <c r="E6" s="20" t="s">
        <v>246</v>
      </c>
      <c r="F6" s="21" t="s">
        <v>513</v>
      </c>
      <c r="G6" s="24" t="s">
        <v>276</v>
      </c>
      <c r="H6" s="20" t="s">
        <v>535</v>
      </c>
      <c r="I6" s="20" t="s">
        <v>239</v>
      </c>
      <c r="J6" s="20" t="s">
        <v>535</v>
      </c>
      <c r="K6" s="23" t="s">
        <v>239</v>
      </c>
    </row>
    <row r="7" spans="1:11" x14ac:dyDescent="0.75">
      <c r="A7" s="22" t="s">
        <v>227</v>
      </c>
      <c r="B7" s="19" t="s">
        <v>219</v>
      </c>
      <c r="C7" s="19">
        <v>1996</v>
      </c>
      <c r="D7" s="19" t="s">
        <v>228</v>
      </c>
      <c r="E7" s="21" t="s">
        <v>246</v>
      </c>
      <c r="F7" s="21" t="s">
        <v>513</v>
      </c>
      <c r="G7" s="24" t="s">
        <v>276</v>
      </c>
      <c r="H7" s="20" t="s">
        <v>239</v>
      </c>
      <c r="I7" s="20" t="s">
        <v>239</v>
      </c>
      <c r="J7" s="20" t="s">
        <v>239</v>
      </c>
      <c r="K7" s="23" t="s">
        <v>239</v>
      </c>
    </row>
    <row r="8" spans="1:11" x14ac:dyDescent="0.75">
      <c r="A8" s="21" t="s">
        <v>255</v>
      </c>
      <c r="B8" s="19" t="s">
        <v>219</v>
      </c>
      <c r="C8" s="21">
        <v>1996</v>
      </c>
      <c r="D8" s="21" t="s">
        <v>256</v>
      </c>
      <c r="E8" s="21" t="s">
        <v>248</v>
      </c>
      <c r="F8" s="21" t="s">
        <v>513</v>
      </c>
      <c r="G8" s="24" t="s">
        <v>276</v>
      </c>
      <c r="H8" s="20" t="s">
        <v>239</v>
      </c>
      <c r="I8" s="20" t="s">
        <v>239</v>
      </c>
      <c r="J8" s="20" t="s">
        <v>239</v>
      </c>
      <c r="K8" s="23" t="s">
        <v>239</v>
      </c>
    </row>
    <row r="9" spans="1:11" x14ac:dyDescent="0.75">
      <c r="A9" s="22" t="s">
        <v>244</v>
      </c>
      <c r="B9" s="19" t="s">
        <v>219</v>
      </c>
      <c r="C9" s="19">
        <v>1997</v>
      </c>
      <c r="D9" s="19" t="s">
        <v>245</v>
      </c>
      <c r="E9" s="19" t="s">
        <v>223</v>
      </c>
      <c r="F9" s="21" t="s">
        <v>513</v>
      </c>
      <c r="G9" s="24" t="s">
        <v>276</v>
      </c>
      <c r="H9" s="20" t="s">
        <v>239</v>
      </c>
      <c r="I9" s="20" t="s">
        <v>239</v>
      </c>
      <c r="J9" s="20" t="s">
        <v>239</v>
      </c>
      <c r="K9" s="140" t="s">
        <v>238</v>
      </c>
    </row>
    <row r="10" spans="1:11" x14ac:dyDescent="0.75">
      <c r="A10" s="22" t="s">
        <v>247</v>
      </c>
      <c r="B10" s="19" t="s">
        <v>219</v>
      </c>
      <c r="C10" s="19">
        <v>1998</v>
      </c>
      <c r="D10" s="19" t="s">
        <v>222</v>
      </c>
      <c r="E10" s="21" t="s">
        <v>246</v>
      </c>
      <c r="F10" s="21" t="s">
        <v>513</v>
      </c>
      <c r="G10" s="24" t="s">
        <v>276</v>
      </c>
      <c r="H10" s="20" t="s">
        <v>239</v>
      </c>
      <c r="I10" s="20" t="s">
        <v>239</v>
      </c>
      <c r="J10" s="20" t="s">
        <v>239</v>
      </c>
      <c r="K10" s="23" t="s">
        <v>239</v>
      </c>
    </row>
    <row r="11" spans="1:11" x14ac:dyDescent="0.75">
      <c r="A11" s="22" t="s">
        <v>249</v>
      </c>
      <c r="B11" s="19" t="s">
        <v>219</v>
      </c>
      <c r="C11" s="19">
        <v>1998</v>
      </c>
      <c r="D11" s="19" t="s">
        <v>220</v>
      </c>
      <c r="E11" s="19" t="s">
        <v>223</v>
      </c>
      <c r="F11" s="21" t="s">
        <v>513</v>
      </c>
      <c r="G11" s="24" t="s">
        <v>276</v>
      </c>
      <c r="H11" s="20" t="s">
        <v>239</v>
      </c>
      <c r="I11" s="20" t="s">
        <v>239</v>
      </c>
      <c r="J11" s="20" t="s">
        <v>239</v>
      </c>
      <c r="K11" s="23" t="s">
        <v>239</v>
      </c>
    </row>
    <row r="12" spans="1:11" x14ac:dyDescent="0.75">
      <c r="A12" s="25" t="s">
        <v>257</v>
      </c>
      <c r="B12" s="19" t="s">
        <v>219</v>
      </c>
      <c r="C12" s="19">
        <v>2001</v>
      </c>
      <c r="D12" s="19" t="s">
        <v>256</v>
      </c>
      <c r="E12" s="20" t="s">
        <v>252</v>
      </c>
      <c r="F12" s="21" t="s">
        <v>513</v>
      </c>
      <c r="G12" s="24" t="s">
        <v>276</v>
      </c>
      <c r="H12" s="20" t="s">
        <v>239</v>
      </c>
      <c r="I12" s="141" t="s">
        <v>238</v>
      </c>
      <c r="J12" s="20" t="s">
        <v>239</v>
      </c>
      <c r="K12" s="20" t="s">
        <v>239</v>
      </c>
    </row>
    <row r="13" spans="1:11" x14ac:dyDescent="0.75">
      <c r="A13" s="22" t="s">
        <v>250</v>
      </c>
      <c r="B13" s="19" t="s">
        <v>219</v>
      </c>
      <c r="C13" s="19">
        <v>2005</v>
      </c>
      <c r="D13" s="19" t="s">
        <v>232</v>
      </c>
      <c r="E13" s="19" t="s">
        <v>223</v>
      </c>
      <c r="F13" s="21" t="s">
        <v>513</v>
      </c>
      <c r="G13" s="24" t="s">
        <v>276</v>
      </c>
      <c r="H13" s="23" t="s">
        <v>239</v>
      </c>
      <c r="I13" s="20" t="s">
        <v>239</v>
      </c>
      <c r="J13" s="23" t="s">
        <v>239</v>
      </c>
      <c r="K13" s="20" t="s">
        <v>239</v>
      </c>
    </row>
    <row r="14" spans="1:11" x14ac:dyDescent="0.75">
      <c r="A14" s="22" t="s">
        <v>251</v>
      </c>
      <c r="B14" s="19" t="s">
        <v>219</v>
      </c>
      <c r="C14" s="19">
        <v>2006</v>
      </c>
      <c r="D14" s="19" t="s">
        <v>265</v>
      </c>
      <c r="E14" s="19" t="s">
        <v>223</v>
      </c>
      <c r="F14" s="21" t="s">
        <v>513</v>
      </c>
      <c r="G14" s="24" t="s">
        <v>276</v>
      </c>
      <c r="H14" s="20" t="s">
        <v>239</v>
      </c>
      <c r="I14" s="23" t="s">
        <v>239</v>
      </c>
      <c r="J14" s="20" t="s">
        <v>239</v>
      </c>
      <c r="K14" s="20" t="s">
        <v>239</v>
      </c>
    </row>
    <row r="15" spans="1:11" x14ac:dyDescent="0.75">
      <c r="A15" s="18">
        <v>3259</v>
      </c>
      <c r="B15" s="19" t="s">
        <v>219</v>
      </c>
      <c r="C15" s="19">
        <v>2007</v>
      </c>
      <c r="D15" s="19" t="s">
        <v>231</v>
      </c>
      <c r="E15" s="21" t="s">
        <v>246</v>
      </c>
      <c r="F15" s="21" t="s">
        <v>513</v>
      </c>
      <c r="G15" s="24" t="s">
        <v>276</v>
      </c>
      <c r="H15" s="20" t="s">
        <v>239</v>
      </c>
      <c r="I15" s="20" t="s">
        <v>239</v>
      </c>
      <c r="J15" s="20" t="s">
        <v>239</v>
      </c>
      <c r="K15" s="23" t="s">
        <v>239</v>
      </c>
    </row>
    <row r="16" spans="1:11" x14ac:dyDescent="0.75">
      <c r="A16" s="18" t="s">
        <v>253</v>
      </c>
      <c r="B16" s="19" t="s">
        <v>254</v>
      </c>
      <c r="C16" s="19">
        <v>2007</v>
      </c>
      <c r="D16" s="19" t="s">
        <v>222</v>
      </c>
      <c r="E16" s="19" t="s">
        <v>223</v>
      </c>
      <c r="F16" s="21" t="s">
        <v>513</v>
      </c>
      <c r="G16" s="24" t="s">
        <v>276</v>
      </c>
      <c r="H16" s="20" t="s">
        <v>239</v>
      </c>
      <c r="I16" s="20" t="s">
        <v>239</v>
      </c>
      <c r="J16" s="20" t="s">
        <v>239</v>
      </c>
      <c r="K16" s="23" t="s">
        <v>239</v>
      </c>
    </row>
    <row r="17" spans="1:11" x14ac:dyDescent="0.75">
      <c r="A17" s="18" t="s">
        <v>258</v>
      </c>
      <c r="B17" s="19" t="s">
        <v>219</v>
      </c>
      <c r="C17" s="19">
        <v>2009</v>
      </c>
      <c r="D17" s="19" t="s">
        <v>256</v>
      </c>
      <c r="E17" s="19" t="s">
        <v>259</v>
      </c>
      <c r="F17" s="21" t="s">
        <v>513</v>
      </c>
      <c r="G17" s="24" t="s">
        <v>276</v>
      </c>
      <c r="H17" s="23" t="s">
        <v>239</v>
      </c>
      <c r="I17" s="20" t="s">
        <v>239</v>
      </c>
      <c r="J17" s="23" t="s">
        <v>239</v>
      </c>
      <c r="K17" s="140" t="s">
        <v>238</v>
      </c>
    </row>
    <row r="18" spans="1:11" x14ac:dyDescent="0.75">
      <c r="A18" s="18" t="s">
        <v>8</v>
      </c>
      <c r="B18" s="26" t="s">
        <v>233</v>
      </c>
      <c r="C18" s="21">
        <v>2015</v>
      </c>
      <c r="D18" s="19" t="s">
        <v>225</v>
      </c>
      <c r="E18" s="19" t="s">
        <v>223</v>
      </c>
      <c r="F18" s="21" t="s">
        <v>513</v>
      </c>
      <c r="G18" s="24" t="s">
        <v>527</v>
      </c>
      <c r="H18" s="23" t="s">
        <v>239</v>
      </c>
      <c r="I18" s="23" t="s">
        <v>239</v>
      </c>
      <c r="J18" s="23" t="s">
        <v>239</v>
      </c>
      <c r="K18" s="20" t="s">
        <v>239</v>
      </c>
    </row>
    <row r="19" spans="1:11" s="205" customFormat="1" x14ac:dyDescent="0.75">
      <c r="A19" s="198"/>
      <c r="B19" s="199"/>
      <c r="C19" s="200"/>
      <c r="D19" s="201"/>
      <c r="E19" s="201"/>
      <c r="F19" s="200"/>
      <c r="G19" s="202"/>
      <c r="H19" s="203"/>
      <c r="I19" s="203"/>
      <c r="J19" s="203"/>
      <c r="K19" s="204"/>
    </row>
    <row r="20" spans="1:11" x14ac:dyDescent="0.75">
      <c r="A20" s="18" t="s">
        <v>261</v>
      </c>
      <c r="B20" s="26" t="s">
        <v>233</v>
      </c>
      <c r="C20" s="19">
        <v>1951</v>
      </c>
      <c r="D20" s="19" t="s">
        <v>226</v>
      </c>
      <c r="E20" s="19" t="s">
        <v>223</v>
      </c>
      <c r="F20" s="21" t="s">
        <v>532</v>
      </c>
      <c r="G20" s="24" t="s">
        <v>527</v>
      </c>
      <c r="H20" s="20" t="s">
        <v>239</v>
      </c>
      <c r="I20" s="141" t="s">
        <v>238</v>
      </c>
      <c r="J20" s="20" t="s">
        <v>239</v>
      </c>
      <c r="K20" s="23" t="s">
        <v>239</v>
      </c>
    </row>
    <row r="21" spans="1:11" x14ac:dyDescent="0.75">
      <c r="A21" s="18" t="s">
        <v>262</v>
      </c>
      <c r="B21" s="19" t="s">
        <v>223</v>
      </c>
      <c r="C21" s="19">
        <v>1985</v>
      </c>
      <c r="D21" s="19" t="s">
        <v>263</v>
      </c>
      <c r="E21" s="21" t="s">
        <v>246</v>
      </c>
      <c r="F21" s="21" t="s">
        <v>532</v>
      </c>
      <c r="G21" s="24" t="s">
        <v>276</v>
      </c>
      <c r="H21" s="20" t="s">
        <v>239</v>
      </c>
      <c r="I21" s="20" t="s">
        <v>239</v>
      </c>
      <c r="J21" s="20" t="s">
        <v>239</v>
      </c>
      <c r="K21" s="23" t="s">
        <v>239</v>
      </c>
    </row>
    <row r="22" spans="1:11" x14ac:dyDescent="0.75">
      <c r="A22" s="22" t="s">
        <v>264</v>
      </c>
      <c r="B22" s="19" t="s">
        <v>219</v>
      </c>
      <c r="C22" s="19">
        <v>2004</v>
      </c>
      <c r="D22" s="19" t="s">
        <v>265</v>
      </c>
      <c r="E22" s="20" t="s">
        <v>266</v>
      </c>
      <c r="F22" s="21" t="s">
        <v>532</v>
      </c>
      <c r="G22" s="24" t="s">
        <v>276</v>
      </c>
      <c r="H22" s="20" t="s">
        <v>239</v>
      </c>
      <c r="I22" s="20" t="s">
        <v>239</v>
      </c>
      <c r="J22" s="20" t="s">
        <v>239</v>
      </c>
      <c r="K22" s="20" t="s">
        <v>239</v>
      </c>
    </row>
    <row r="23" spans="1:11" x14ac:dyDescent="0.75">
      <c r="A23" s="25" t="s">
        <v>267</v>
      </c>
      <c r="B23" s="27" t="s">
        <v>219</v>
      </c>
      <c r="C23" s="19">
        <v>2006</v>
      </c>
      <c r="D23" s="19" t="s">
        <v>265</v>
      </c>
      <c r="E23" s="20" t="s">
        <v>268</v>
      </c>
      <c r="F23" s="21" t="s">
        <v>532</v>
      </c>
      <c r="G23" s="24" t="s">
        <v>276</v>
      </c>
      <c r="H23" s="20" t="s">
        <v>239</v>
      </c>
      <c r="I23" s="20" t="s">
        <v>239</v>
      </c>
      <c r="J23" s="20" t="s">
        <v>239</v>
      </c>
      <c r="K23" s="20" t="s">
        <v>239</v>
      </c>
    </row>
    <row r="24" spans="1:11" x14ac:dyDescent="0.75">
      <c r="A24" s="25" t="s">
        <v>269</v>
      </c>
      <c r="B24" s="27" t="s">
        <v>219</v>
      </c>
      <c r="C24" s="19">
        <v>2006</v>
      </c>
      <c r="D24" s="19" t="s">
        <v>265</v>
      </c>
      <c r="E24" s="20" t="s">
        <v>270</v>
      </c>
      <c r="F24" s="21" t="s">
        <v>532</v>
      </c>
      <c r="G24" s="24" t="s">
        <v>276</v>
      </c>
      <c r="H24" s="23" t="s">
        <v>239</v>
      </c>
      <c r="I24" s="20" t="s">
        <v>239</v>
      </c>
      <c r="J24" s="23" t="s">
        <v>239</v>
      </c>
      <c r="K24" s="20" t="s">
        <v>239</v>
      </c>
    </row>
    <row r="25" spans="1:11" x14ac:dyDescent="0.75">
      <c r="A25" s="22" t="s">
        <v>272</v>
      </c>
      <c r="B25" s="26" t="s">
        <v>233</v>
      </c>
      <c r="C25" s="19">
        <v>2007</v>
      </c>
      <c r="D25" s="19" t="s">
        <v>231</v>
      </c>
      <c r="E25" s="20" t="s">
        <v>515</v>
      </c>
      <c r="F25" s="21" t="s">
        <v>532</v>
      </c>
      <c r="G25" s="24" t="s">
        <v>527</v>
      </c>
      <c r="H25" s="20" t="s">
        <v>239</v>
      </c>
      <c r="I25" s="23" t="s">
        <v>239</v>
      </c>
      <c r="J25" s="20" t="s">
        <v>239</v>
      </c>
      <c r="K25" s="20" t="s">
        <v>239</v>
      </c>
    </row>
    <row r="26" spans="1:11" x14ac:dyDescent="0.75">
      <c r="A26" s="22" t="s">
        <v>273</v>
      </c>
      <c r="B26" s="19" t="s">
        <v>219</v>
      </c>
      <c r="C26" s="19">
        <v>2007</v>
      </c>
      <c r="D26" s="19" t="s">
        <v>231</v>
      </c>
      <c r="E26" s="20" t="s">
        <v>274</v>
      </c>
      <c r="F26" s="21" t="s">
        <v>532</v>
      </c>
      <c r="G26" s="24" t="s">
        <v>527</v>
      </c>
      <c r="H26" s="20" t="s">
        <v>239</v>
      </c>
      <c r="I26" s="20" t="s">
        <v>239</v>
      </c>
      <c r="J26" s="20" t="s">
        <v>239</v>
      </c>
      <c r="K26" s="140" t="s">
        <v>238</v>
      </c>
    </row>
    <row r="27" spans="1:11" x14ac:dyDescent="0.75">
      <c r="A27" s="18" t="s">
        <v>275</v>
      </c>
      <c r="B27" s="26" t="s">
        <v>233</v>
      </c>
      <c r="C27" s="19">
        <v>2007</v>
      </c>
      <c r="D27" s="19" t="s">
        <v>231</v>
      </c>
      <c r="E27" s="20" t="s">
        <v>516</v>
      </c>
      <c r="F27" s="21" t="s">
        <v>532</v>
      </c>
      <c r="G27" s="28" t="s">
        <v>276</v>
      </c>
      <c r="H27" s="20" t="s">
        <v>239</v>
      </c>
      <c r="I27" s="141" t="s">
        <v>238</v>
      </c>
      <c r="J27" s="20" t="s">
        <v>239</v>
      </c>
      <c r="K27" s="20" t="s">
        <v>276</v>
      </c>
    </row>
    <row r="28" spans="1:11" x14ac:dyDescent="0.75">
      <c r="A28" s="22" t="s">
        <v>278</v>
      </c>
      <c r="B28" s="26" t="s">
        <v>233</v>
      </c>
      <c r="C28" s="19">
        <v>2010</v>
      </c>
      <c r="D28" s="19" t="s">
        <v>231</v>
      </c>
      <c r="E28" s="19" t="s">
        <v>223</v>
      </c>
      <c r="F28" s="21" t="s">
        <v>532</v>
      </c>
      <c r="G28" s="28" t="s">
        <v>276</v>
      </c>
      <c r="H28" s="20" t="s">
        <v>239</v>
      </c>
      <c r="I28" s="20" t="s">
        <v>239</v>
      </c>
      <c r="J28" s="20" t="s">
        <v>239</v>
      </c>
      <c r="K28" s="20" t="s">
        <v>239</v>
      </c>
    </row>
    <row r="29" spans="1:11" x14ac:dyDescent="0.75">
      <c r="A29" s="22"/>
      <c r="B29" s="26"/>
      <c r="C29" s="19"/>
      <c r="D29" s="19"/>
      <c r="E29" s="19"/>
      <c r="F29" s="21"/>
      <c r="G29" s="28"/>
      <c r="H29" s="20"/>
      <c r="I29" s="20"/>
      <c r="J29" s="20"/>
      <c r="K29" s="20"/>
    </row>
    <row r="30" spans="1:11" x14ac:dyDescent="0.75">
      <c r="A30" s="22" t="s">
        <v>271</v>
      </c>
      <c r="B30" s="19" t="s">
        <v>219</v>
      </c>
      <c r="C30" s="19">
        <v>2007</v>
      </c>
      <c r="D30" s="19" t="s">
        <v>231</v>
      </c>
      <c r="E30" s="19" t="s">
        <v>223</v>
      </c>
      <c r="F30" s="21" t="s">
        <v>317</v>
      </c>
      <c r="G30" s="24" t="s">
        <v>527</v>
      </c>
      <c r="H30" s="20" t="s">
        <v>239</v>
      </c>
      <c r="I30" s="141" t="s">
        <v>238</v>
      </c>
      <c r="J30" s="20" t="s">
        <v>239</v>
      </c>
      <c r="K30" s="140" t="s">
        <v>238</v>
      </c>
    </row>
    <row r="31" spans="1:11" x14ac:dyDescent="0.75">
      <c r="A31" s="25" t="s">
        <v>277</v>
      </c>
      <c r="B31" s="19" t="s">
        <v>219</v>
      </c>
      <c r="C31" s="19">
        <v>2009</v>
      </c>
      <c r="D31" s="19" t="s">
        <v>265</v>
      </c>
      <c r="E31" s="19" t="s">
        <v>223</v>
      </c>
      <c r="F31" s="21" t="s">
        <v>317</v>
      </c>
      <c r="G31" s="24" t="s">
        <v>527</v>
      </c>
      <c r="H31" s="20" t="s">
        <v>239</v>
      </c>
      <c r="I31" s="141" t="s">
        <v>238</v>
      </c>
      <c r="J31" s="20" t="s">
        <v>239</v>
      </c>
      <c r="K31" s="140" t="s">
        <v>238</v>
      </c>
    </row>
    <row r="32" spans="1:11" x14ac:dyDescent="0.75">
      <c r="A32" s="22" t="s">
        <v>0</v>
      </c>
      <c r="B32" s="26" t="s">
        <v>219</v>
      </c>
      <c r="C32" s="19">
        <v>2011</v>
      </c>
      <c r="D32" s="19" t="s">
        <v>231</v>
      </c>
      <c r="E32" s="19" t="s">
        <v>223</v>
      </c>
      <c r="F32" s="21" t="s">
        <v>317</v>
      </c>
      <c r="G32" s="24" t="s">
        <v>527</v>
      </c>
      <c r="H32" s="20" t="s">
        <v>239</v>
      </c>
      <c r="I32" s="141" t="s">
        <v>238</v>
      </c>
      <c r="J32" s="20" t="s">
        <v>239</v>
      </c>
      <c r="K32" s="141" t="s">
        <v>238</v>
      </c>
    </row>
    <row r="33" spans="1:11" x14ac:dyDescent="0.75">
      <c r="A33" s="22" t="s">
        <v>260</v>
      </c>
      <c r="B33" s="19" t="s">
        <v>219</v>
      </c>
      <c r="C33" s="19">
        <v>2012</v>
      </c>
      <c r="D33" s="19" t="s">
        <v>231</v>
      </c>
      <c r="E33" s="19" t="s">
        <v>223</v>
      </c>
      <c r="F33" s="21" t="s">
        <v>317</v>
      </c>
      <c r="G33" s="24" t="s">
        <v>527</v>
      </c>
      <c r="H33" s="20" t="s">
        <v>239</v>
      </c>
      <c r="I33" s="141" t="s">
        <v>238</v>
      </c>
      <c r="J33" s="20" t="s">
        <v>239</v>
      </c>
      <c r="K33" s="141" t="s">
        <v>238</v>
      </c>
    </row>
    <row r="34" spans="1:11" x14ac:dyDescent="0.75">
      <c r="A34" s="22" t="s">
        <v>279</v>
      </c>
      <c r="B34" s="26" t="s">
        <v>233</v>
      </c>
      <c r="C34" s="19">
        <v>2013</v>
      </c>
      <c r="D34" s="19" t="s">
        <v>265</v>
      </c>
      <c r="E34" s="19" t="s">
        <v>223</v>
      </c>
      <c r="F34" s="21" t="s">
        <v>317</v>
      </c>
      <c r="G34" s="24" t="s">
        <v>527</v>
      </c>
      <c r="H34" s="20" t="s">
        <v>239</v>
      </c>
      <c r="I34" s="141" t="s">
        <v>238</v>
      </c>
      <c r="J34" s="20" t="s">
        <v>239</v>
      </c>
      <c r="K34" s="141" t="s">
        <v>238</v>
      </c>
    </row>
    <row r="35" spans="1:11" x14ac:dyDescent="0.75">
      <c r="A35" s="22" t="s">
        <v>280</v>
      </c>
      <c r="B35" s="19" t="s">
        <v>219</v>
      </c>
      <c r="C35" s="19">
        <v>2013</v>
      </c>
      <c r="D35" s="19" t="s">
        <v>231</v>
      </c>
      <c r="E35" s="19" t="s">
        <v>223</v>
      </c>
      <c r="F35" s="21" t="s">
        <v>317</v>
      </c>
      <c r="G35" s="24" t="s">
        <v>527</v>
      </c>
      <c r="H35" s="20" t="s">
        <v>239</v>
      </c>
      <c r="I35" s="141" t="s">
        <v>238</v>
      </c>
      <c r="J35" s="20" t="s">
        <v>239</v>
      </c>
      <c r="K35" s="141" t="s">
        <v>238</v>
      </c>
    </row>
    <row r="36" spans="1:11" x14ac:dyDescent="0.75">
      <c r="A36" s="22" t="s">
        <v>281</v>
      </c>
      <c r="B36" s="27" t="s">
        <v>223</v>
      </c>
      <c r="C36" s="19">
        <v>2015</v>
      </c>
      <c r="D36" s="19" t="s">
        <v>231</v>
      </c>
      <c r="E36" s="19" t="s">
        <v>223</v>
      </c>
      <c r="F36" s="21" t="s">
        <v>317</v>
      </c>
      <c r="G36" s="24" t="s">
        <v>527</v>
      </c>
      <c r="H36" s="20" t="s">
        <v>239</v>
      </c>
      <c r="I36" s="141" t="s">
        <v>238</v>
      </c>
      <c r="J36" s="20" t="s">
        <v>239</v>
      </c>
      <c r="K36" s="141" t="s">
        <v>238</v>
      </c>
    </row>
    <row r="37" spans="1:11" s="205" customFormat="1" x14ac:dyDescent="0.75">
      <c r="A37" s="206"/>
      <c r="B37" s="207"/>
      <c r="C37" s="201"/>
      <c r="D37" s="201"/>
      <c r="E37" s="201"/>
      <c r="F37" s="200"/>
      <c r="G37" s="202"/>
      <c r="H37" s="204"/>
      <c r="I37" s="206"/>
      <c r="J37" s="204"/>
      <c r="K37" s="206"/>
    </row>
    <row r="38" spans="1:11" ht="17.399999999999999" x14ac:dyDescent="0.8">
      <c r="A38" s="197" t="s">
        <v>10</v>
      </c>
      <c r="B38" s="19" t="s">
        <v>254</v>
      </c>
      <c r="C38" s="19">
        <v>2002</v>
      </c>
      <c r="D38" s="19" t="s">
        <v>220</v>
      </c>
      <c r="E38" s="20" t="s">
        <v>282</v>
      </c>
      <c r="F38" s="23" t="s">
        <v>283</v>
      </c>
      <c r="G38" s="24" t="s">
        <v>527</v>
      </c>
      <c r="H38" s="20" t="s">
        <v>239</v>
      </c>
      <c r="I38" s="141" t="s">
        <v>238</v>
      </c>
      <c r="J38" s="20" t="s">
        <v>239</v>
      </c>
      <c r="K38" s="140" t="s">
        <v>238</v>
      </c>
    </row>
    <row r="39" spans="1:11" x14ac:dyDescent="0.75">
      <c r="A39" s="18">
        <v>1682</v>
      </c>
      <c r="B39" s="19" t="s">
        <v>230</v>
      </c>
      <c r="C39" s="19">
        <v>2004</v>
      </c>
      <c r="D39" s="19" t="s">
        <v>229</v>
      </c>
      <c r="E39" s="19" t="s">
        <v>223</v>
      </c>
      <c r="F39" s="23" t="s">
        <v>283</v>
      </c>
      <c r="G39" s="24" t="s">
        <v>537</v>
      </c>
      <c r="H39" s="20" t="s">
        <v>239</v>
      </c>
      <c r="I39" s="22" t="s">
        <v>239</v>
      </c>
      <c r="J39" s="20" t="s">
        <v>239</v>
      </c>
      <c r="K39" s="140" t="s">
        <v>238</v>
      </c>
    </row>
    <row r="40" spans="1:11" x14ac:dyDescent="0.75">
      <c r="A40" s="18" t="s">
        <v>284</v>
      </c>
      <c r="B40" s="19" t="s">
        <v>233</v>
      </c>
      <c r="C40" s="19">
        <v>2006</v>
      </c>
      <c r="D40" s="19" t="s">
        <v>232</v>
      </c>
      <c r="E40" s="19" t="s">
        <v>223</v>
      </c>
      <c r="F40" s="23" t="s">
        <v>283</v>
      </c>
      <c r="G40" s="24" t="s">
        <v>527</v>
      </c>
      <c r="H40" s="20" t="s">
        <v>239</v>
      </c>
      <c r="I40" s="20" t="s">
        <v>239</v>
      </c>
      <c r="J40" s="20" t="s">
        <v>239</v>
      </c>
      <c r="K40" s="20" t="s">
        <v>276</v>
      </c>
    </row>
    <row r="41" spans="1:11" x14ac:dyDescent="0.75">
      <c r="A41" s="22" t="s">
        <v>285</v>
      </c>
      <c r="B41" s="19" t="s">
        <v>219</v>
      </c>
      <c r="C41" s="19">
        <v>2006</v>
      </c>
      <c r="D41" s="19" t="s">
        <v>231</v>
      </c>
      <c r="E41" s="20" t="s">
        <v>286</v>
      </c>
      <c r="F41" s="23" t="s">
        <v>283</v>
      </c>
      <c r="G41" s="28" t="s">
        <v>276</v>
      </c>
      <c r="H41" s="20" t="s">
        <v>239</v>
      </c>
      <c r="I41" s="23" t="s">
        <v>239</v>
      </c>
      <c r="J41" s="20" t="s">
        <v>239</v>
      </c>
      <c r="K41" s="140" t="s">
        <v>238</v>
      </c>
    </row>
    <row r="42" spans="1:11" x14ac:dyDescent="0.75">
      <c r="A42" s="18" t="s">
        <v>2</v>
      </c>
      <c r="B42" s="19" t="s">
        <v>219</v>
      </c>
      <c r="C42" s="21">
        <v>2007</v>
      </c>
      <c r="D42" s="19" t="s">
        <v>231</v>
      </c>
      <c r="E42" s="19" t="s">
        <v>506</v>
      </c>
      <c r="F42" s="23" t="s">
        <v>283</v>
      </c>
      <c r="G42" s="28" t="s">
        <v>276</v>
      </c>
      <c r="H42" s="20" t="s">
        <v>239</v>
      </c>
      <c r="I42" s="141" t="s">
        <v>238</v>
      </c>
      <c r="J42" s="20" t="s">
        <v>239</v>
      </c>
      <c r="K42" s="20" t="s">
        <v>239</v>
      </c>
    </row>
    <row r="43" spans="1:11" x14ac:dyDescent="0.75">
      <c r="A43" s="22" t="s">
        <v>287</v>
      </c>
      <c r="B43" s="19" t="s">
        <v>219</v>
      </c>
      <c r="C43" s="19">
        <v>2007</v>
      </c>
      <c r="D43" s="19" t="s">
        <v>231</v>
      </c>
      <c r="E43" s="20" t="s">
        <v>288</v>
      </c>
      <c r="F43" s="23" t="s">
        <v>283</v>
      </c>
      <c r="G43" s="28" t="s">
        <v>276</v>
      </c>
      <c r="H43" s="20" t="s">
        <v>239</v>
      </c>
      <c r="I43" s="23" t="s">
        <v>239</v>
      </c>
      <c r="J43" s="20" t="s">
        <v>239</v>
      </c>
      <c r="K43" s="20" t="s">
        <v>239</v>
      </c>
    </row>
    <row r="44" spans="1:11" x14ac:dyDescent="0.75">
      <c r="A44" s="22" t="s">
        <v>289</v>
      </c>
      <c r="B44" s="19" t="s">
        <v>233</v>
      </c>
      <c r="C44" s="19">
        <v>2007</v>
      </c>
      <c r="D44" s="19" t="s">
        <v>290</v>
      </c>
      <c r="E44" s="19" t="s">
        <v>223</v>
      </c>
      <c r="F44" s="23" t="s">
        <v>283</v>
      </c>
      <c r="G44" s="28" t="s">
        <v>276</v>
      </c>
      <c r="H44" s="20" t="s">
        <v>239</v>
      </c>
      <c r="I44" s="20" t="s">
        <v>239</v>
      </c>
      <c r="J44" s="20" t="s">
        <v>239</v>
      </c>
      <c r="K44" s="20" t="s">
        <v>239</v>
      </c>
    </row>
    <row r="45" spans="1:11" x14ac:dyDescent="0.75">
      <c r="A45" s="21" t="s">
        <v>1</v>
      </c>
      <c r="B45" s="19" t="s">
        <v>233</v>
      </c>
      <c r="C45" s="21">
        <v>2011</v>
      </c>
      <c r="D45" s="21" t="s">
        <v>232</v>
      </c>
      <c r="E45" s="21" t="s">
        <v>507</v>
      </c>
      <c r="F45" s="23" t="s">
        <v>283</v>
      </c>
      <c r="G45" s="28" t="s">
        <v>276</v>
      </c>
      <c r="H45" s="20" t="s">
        <v>239</v>
      </c>
      <c r="I45" s="20" t="s">
        <v>239</v>
      </c>
      <c r="J45" s="20" t="s">
        <v>239</v>
      </c>
      <c r="K45" s="20" t="s">
        <v>239</v>
      </c>
    </row>
    <row r="46" spans="1:11" x14ac:dyDescent="0.75">
      <c r="A46" s="18" t="s">
        <v>292</v>
      </c>
      <c r="B46" s="19" t="s">
        <v>233</v>
      </c>
      <c r="C46" s="19">
        <v>2013</v>
      </c>
      <c r="D46" s="19" t="s">
        <v>245</v>
      </c>
      <c r="E46" s="19" t="s">
        <v>223</v>
      </c>
      <c r="F46" s="23" t="s">
        <v>283</v>
      </c>
      <c r="G46" s="28" t="s">
        <v>276</v>
      </c>
      <c r="H46" s="20" t="s">
        <v>239</v>
      </c>
      <c r="I46" s="20" t="s">
        <v>239</v>
      </c>
      <c r="J46" s="20" t="s">
        <v>239</v>
      </c>
      <c r="K46" s="20" t="s">
        <v>276</v>
      </c>
    </row>
    <row r="47" spans="1:11" x14ac:dyDescent="0.75">
      <c r="A47" s="22" t="s">
        <v>6</v>
      </c>
      <c r="B47" s="19" t="s">
        <v>254</v>
      </c>
      <c r="C47" s="19">
        <v>2014</v>
      </c>
      <c r="D47" s="19" t="s">
        <v>225</v>
      </c>
      <c r="E47" s="19" t="s">
        <v>223</v>
      </c>
      <c r="F47" s="23" t="s">
        <v>283</v>
      </c>
      <c r="G47" s="28" t="s">
        <v>276</v>
      </c>
      <c r="H47" s="20" t="s">
        <v>239</v>
      </c>
      <c r="I47" s="20" t="s">
        <v>239</v>
      </c>
      <c r="J47" s="20" t="s">
        <v>239</v>
      </c>
      <c r="K47" s="20" t="s">
        <v>239</v>
      </c>
    </row>
    <row r="48" spans="1:11" x14ac:dyDescent="0.75">
      <c r="A48" s="18" t="s">
        <v>5</v>
      </c>
      <c r="B48" s="19" t="s">
        <v>254</v>
      </c>
      <c r="C48" s="21">
        <v>2014</v>
      </c>
      <c r="D48" s="19" t="s">
        <v>225</v>
      </c>
      <c r="E48" s="19" t="s">
        <v>223</v>
      </c>
      <c r="F48" s="23" t="s">
        <v>283</v>
      </c>
      <c r="G48" s="24" t="s">
        <v>527</v>
      </c>
      <c r="H48" s="20" t="s">
        <v>239</v>
      </c>
      <c r="I48" s="142" t="s">
        <v>238</v>
      </c>
      <c r="J48" s="20" t="s">
        <v>239</v>
      </c>
      <c r="K48" s="20" t="s">
        <v>239</v>
      </c>
    </row>
    <row r="49" spans="1:11" x14ac:dyDescent="0.75">
      <c r="A49" s="18" t="s">
        <v>224</v>
      </c>
      <c r="B49" s="19" t="s">
        <v>233</v>
      </c>
      <c r="C49" s="21">
        <v>2014</v>
      </c>
      <c r="D49" s="19" t="s">
        <v>225</v>
      </c>
      <c r="E49" s="19" t="s">
        <v>223</v>
      </c>
      <c r="F49" s="23" t="s">
        <v>283</v>
      </c>
      <c r="G49" s="24" t="s">
        <v>527</v>
      </c>
      <c r="H49" s="20" t="s">
        <v>239</v>
      </c>
      <c r="I49" s="142" t="s">
        <v>238</v>
      </c>
      <c r="J49" s="20" t="s">
        <v>239</v>
      </c>
      <c r="K49" s="20" t="s">
        <v>276</v>
      </c>
    </row>
    <row r="50" spans="1:11" x14ac:dyDescent="0.75">
      <c r="A50" s="18" t="s">
        <v>3</v>
      </c>
      <c r="B50" s="19" t="s">
        <v>219</v>
      </c>
      <c r="C50" s="21">
        <v>2014</v>
      </c>
      <c r="D50" s="19" t="s">
        <v>225</v>
      </c>
      <c r="E50" s="19" t="s">
        <v>223</v>
      </c>
      <c r="F50" s="23" t="s">
        <v>283</v>
      </c>
      <c r="G50" s="28" t="s">
        <v>276</v>
      </c>
      <c r="H50" s="20" t="s">
        <v>239</v>
      </c>
      <c r="I50" s="20" t="s">
        <v>239</v>
      </c>
      <c r="J50" s="20" t="s">
        <v>239</v>
      </c>
      <c r="K50" s="140" t="s">
        <v>238</v>
      </c>
    </row>
    <row r="51" spans="1:11" x14ac:dyDescent="0.75">
      <c r="A51" s="18" t="s">
        <v>291</v>
      </c>
      <c r="B51" s="19" t="s">
        <v>233</v>
      </c>
      <c r="C51" s="19">
        <v>2015</v>
      </c>
      <c r="D51" s="19" t="s">
        <v>265</v>
      </c>
      <c r="E51" s="19" t="s">
        <v>223</v>
      </c>
      <c r="F51" s="23" t="s">
        <v>283</v>
      </c>
      <c r="G51" s="28" t="s">
        <v>276</v>
      </c>
      <c r="H51" s="20" t="s">
        <v>239</v>
      </c>
      <c r="I51" s="20" t="s">
        <v>239</v>
      </c>
      <c r="J51" s="20" t="s">
        <v>239</v>
      </c>
      <c r="K51" s="20" t="s">
        <v>276</v>
      </c>
    </row>
    <row r="52" spans="1:11" x14ac:dyDescent="0.75">
      <c r="A52" s="18" t="s">
        <v>211</v>
      </c>
      <c r="B52" s="19" t="s">
        <v>233</v>
      </c>
      <c r="C52" s="19" t="s">
        <v>223</v>
      </c>
      <c r="D52" s="19" t="s">
        <v>225</v>
      </c>
      <c r="E52" s="19" t="s">
        <v>223</v>
      </c>
      <c r="F52" s="23" t="s">
        <v>283</v>
      </c>
      <c r="G52" s="24" t="s">
        <v>527</v>
      </c>
      <c r="H52" s="20" t="s">
        <v>239</v>
      </c>
      <c r="I52" s="142" t="s">
        <v>238</v>
      </c>
      <c r="J52" s="20" t="s">
        <v>239</v>
      </c>
      <c r="K52" s="20" t="s">
        <v>276</v>
      </c>
    </row>
    <row r="53" spans="1:11" x14ac:dyDescent="0.75">
      <c r="A53" s="18" t="s">
        <v>4</v>
      </c>
      <c r="B53" s="19" t="s">
        <v>233</v>
      </c>
      <c r="C53" s="19" t="s">
        <v>223</v>
      </c>
      <c r="D53" s="19" t="s">
        <v>225</v>
      </c>
      <c r="E53" s="19" t="s">
        <v>223</v>
      </c>
      <c r="F53" s="23" t="s">
        <v>283</v>
      </c>
      <c r="G53" s="24" t="s">
        <v>527</v>
      </c>
      <c r="H53" s="20" t="s">
        <v>239</v>
      </c>
      <c r="I53" s="20" t="s">
        <v>239</v>
      </c>
      <c r="J53" s="20" t="s">
        <v>239</v>
      </c>
      <c r="K53" s="20" t="s">
        <v>239</v>
      </c>
    </row>
    <row r="54" spans="1:11" x14ac:dyDescent="0.75">
      <c r="A54" s="29"/>
      <c r="B54" s="30"/>
      <c r="C54" s="30"/>
      <c r="D54" s="30"/>
      <c r="E54" s="30"/>
      <c r="F54" s="31"/>
      <c r="G54" s="33"/>
      <c r="I54" s="32"/>
      <c r="K54" s="32"/>
    </row>
    <row r="55" spans="1:11" x14ac:dyDescent="0.75">
      <c r="A55" s="1" t="s">
        <v>326</v>
      </c>
    </row>
    <row r="56" spans="1:11" x14ac:dyDescent="0.75">
      <c r="A56" s="14" t="s">
        <v>530</v>
      </c>
    </row>
    <row r="57" spans="1:11" x14ac:dyDescent="0.75">
      <c r="A57" s="14" t="s">
        <v>526</v>
      </c>
    </row>
    <row r="58" spans="1:11" x14ac:dyDescent="0.75">
      <c r="A58" s="14" t="s">
        <v>536</v>
      </c>
    </row>
    <row r="59" spans="1:11" x14ac:dyDescent="0.75">
      <c r="A59" s="14" t="s">
        <v>538</v>
      </c>
      <c r="C59" s="14" t="s">
        <v>631</v>
      </c>
    </row>
  </sheetData>
  <sortState ref="A37:I51">
    <sortCondition ref="C37:C51"/>
  </sortState>
  <phoneticPr fontId="4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Normal="100" workbookViewId="0"/>
  </sheetViews>
  <sheetFormatPr defaultColWidth="10.84765625" defaultRowHeight="17.100000000000001" x14ac:dyDescent="0.75"/>
  <cols>
    <col min="1" max="1" width="15.6484375" style="3" customWidth="1"/>
    <col min="2" max="2" width="10.84765625" style="3"/>
    <col min="3" max="3" width="12.34765625" style="3" customWidth="1"/>
    <col min="4" max="5" width="13.84765625" style="3" customWidth="1"/>
    <col min="6" max="6" width="20.1484375" style="3" customWidth="1"/>
    <col min="7" max="7" width="20.6484375" style="3" customWidth="1"/>
    <col min="8" max="16384" width="10.84765625" style="3"/>
  </cols>
  <sheetData>
    <row r="1" spans="1:7" ht="17.7" thickBot="1" x14ac:dyDescent="0.85">
      <c r="A1" s="2" t="s">
        <v>606</v>
      </c>
    </row>
    <row r="2" spans="1:7" ht="17.7" thickBot="1" x14ac:dyDescent="0.85">
      <c r="A2" s="12" t="s">
        <v>335</v>
      </c>
      <c r="B2" s="12" t="s">
        <v>465</v>
      </c>
      <c r="C2" s="12" t="s">
        <v>378</v>
      </c>
      <c r="D2" s="12" t="s">
        <v>466</v>
      </c>
      <c r="E2" s="12" t="s">
        <v>11</v>
      </c>
      <c r="F2" s="12" t="s">
        <v>504</v>
      </c>
      <c r="G2" s="12" t="s">
        <v>505</v>
      </c>
    </row>
    <row r="3" spans="1:7" x14ac:dyDescent="0.75">
      <c r="A3" s="4" t="s">
        <v>467</v>
      </c>
      <c r="B3" s="4">
        <v>1951</v>
      </c>
      <c r="C3" s="4" t="s">
        <v>226</v>
      </c>
      <c r="D3" s="4" t="s">
        <v>233</v>
      </c>
      <c r="E3" s="4">
        <v>45.33</v>
      </c>
      <c r="F3" s="5" t="s">
        <v>468</v>
      </c>
      <c r="G3" s="5" t="s">
        <v>469</v>
      </c>
    </row>
    <row r="4" spans="1:7" x14ac:dyDescent="0.75">
      <c r="A4" s="6" t="s">
        <v>221</v>
      </c>
      <c r="B4" s="6" t="s">
        <v>470</v>
      </c>
      <c r="C4" s="6" t="s">
        <v>222</v>
      </c>
      <c r="D4" s="6" t="s">
        <v>254</v>
      </c>
      <c r="E4" s="6">
        <v>45.33</v>
      </c>
      <c r="F4" s="7" t="s">
        <v>471</v>
      </c>
      <c r="G4" s="7" t="s">
        <v>472</v>
      </c>
    </row>
    <row r="5" spans="1:7" x14ac:dyDescent="0.75">
      <c r="A5" s="6" t="s">
        <v>218</v>
      </c>
      <c r="B5" s="6">
        <v>1996</v>
      </c>
      <c r="C5" s="6" t="s">
        <v>226</v>
      </c>
      <c r="D5" s="6" t="s">
        <v>473</v>
      </c>
      <c r="E5" s="6">
        <v>45.4</v>
      </c>
      <c r="F5" s="7" t="s">
        <v>474</v>
      </c>
      <c r="G5" s="7" t="s">
        <v>475</v>
      </c>
    </row>
    <row r="6" spans="1:7" x14ac:dyDescent="0.75">
      <c r="A6" s="8" t="s">
        <v>227</v>
      </c>
      <c r="B6" s="9">
        <v>1996</v>
      </c>
      <c r="C6" s="8" t="s">
        <v>228</v>
      </c>
      <c r="D6" s="8" t="s">
        <v>473</v>
      </c>
      <c r="E6" s="8">
        <v>45.4</v>
      </c>
      <c r="F6" s="7" t="s">
        <v>476</v>
      </c>
      <c r="G6" s="7" t="s">
        <v>477</v>
      </c>
    </row>
    <row r="7" spans="1:7" x14ac:dyDescent="0.75">
      <c r="A7" s="6" t="s">
        <v>10</v>
      </c>
      <c r="B7" s="6">
        <v>2002</v>
      </c>
      <c r="C7" s="6" t="s">
        <v>220</v>
      </c>
      <c r="D7" s="6" t="s">
        <v>254</v>
      </c>
      <c r="E7" s="6">
        <v>45.32</v>
      </c>
      <c r="F7" s="7" t="s">
        <v>478</v>
      </c>
      <c r="G7" s="7" t="s">
        <v>479</v>
      </c>
    </row>
    <row r="8" spans="1:7" x14ac:dyDescent="0.75">
      <c r="A8" s="9">
        <v>1682</v>
      </c>
      <c r="B8" s="9">
        <v>2004</v>
      </c>
      <c r="C8" s="8" t="s">
        <v>229</v>
      </c>
      <c r="D8" s="8" t="s">
        <v>230</v>
      </c>
      <c r="E8" s="8">
        <v>45.76</v>
      </c>
      <c r="F8" s="7" t="s">
        <v>480</v>
      </c>
      <c r="G8" s="7" t="s">
        <v>481</v>
      </c>
    </row>
    <row r="9" spans="1:7" x14ac:dyDescent="0.75">
      <c r="A9" s="6" t="s">
        <v>2</v>
      </c>
      <c r="B9" s="9">
        <v>2007</v>
      </c>
      <c r="C9" s="6" t="s">
        <v>231</v>
      </c>
      <c r="D9" s="6" t="s">
        <v>473</v>
      </c>
      <c r="E9" s="6">
        <v>45.34</v>
      </c>
      <c r="F9" s="7" t="s">
        <v>482</v>
      </c>
      <c r="G9" s="7" t="s">
        <v>483</v>
      </c>
    </row>
    <row r="10" spans="1:7" x14ac:dyDescent="0.75">
      <c r="A10" s="6" t="s">
        <v>9</v>
      </c>
      <c r="B10" s="6">
        <v>2007</v>
      </c>
      <c r="C10" s="6" t="s">
        <v>231</v>
      </c>
      <c r="D10" s="6" t="s">
        <v>233</v>
      </c>
      <c r="E10" s="6">
        <v>45.33</v>
      </c>
      <c r="F10" s="7" t="s">
        <v>484</v>
      </c>
      <c r="G10" s="7" t="s">
        <v>485</v>
      </c>
    </row>
    <row r="11" spans="1:7" x14ac:dyDescent="0.75">
      <c r="A11" s="6" t="s">
        <v>1</v>
      </c>
      <c r="B11" s="6">
        <v>2011</v>
      </c>
      <c r="C11" s="6" t="s">
        <v>232</v>
      </c>
      <c r="D11" s="6" t="s">
        <v>233</v>
      </c>
      <c r="E11" s="6">
        <v>45.19</v>
      </c>
      <c r="F11" s="7" t="s">
        <v>486</v>
      </c>
      <c r="G11" s="7" t="s">
        <v>487</v>
      </c>
    </row>
    <row r="12" spans="1:7" x14ac:dyDescent="0.75">
      <c r="A12" s="8" t="s">
        <v>0</v>
      </c>
      <c r="B12" s="9">
        <v>2011</v>
      </c>
      <c r="C12" s="9" t="s">
        <v>231</v>
      </c>
      <c r="D12" s="9" t="s">
        <v>219</v>
      </c>
      <c r="E12" s="9">
        <v>45.3</v>
      </c>
      <c r="F12" s="7" t="s">
        <v>488</v>
      </c>
      <c r="G12" s="7" t="s">
        <v>489</v>
      </c>
    </row>
    <row r="13" spans="1:7" x14ac:dyDescent="0.75">
      <c r="A13" s="6" t="s">
        <v>6</v>
      </c>
      <c r="B13" s="9">
        <v>2014</v>
      </c>
      <c r="C13" s="6" t="s">
        <v>225</v>
      </c>
      <c r="D13" s="6" t="s">
        <v>254</v>
      </c>
      <c r="E13" s="6">
        <v>45.49</v>
      </c>
      <c r="F13" s="7" t="s">
        <v>490</v>
      </c>
      <c r="G13" s="7" t="s">
        <v>491</v>
      </c>
    </row>
    <row r="14" spans="1:7" x14ac:dyDescent="0.75">
      <c r="A14" s="6" t="s">
        <v>5</v>
      </c>
      <c r="B14" s="9">
        <v>2014</v>
      </c>
      <c r="C14" s="6" t="s">
        <v>225</v>
      </c>
      <c r="D14" s="6" t="s">
        <v>254</v>
      </c>
      <c r="E14" s="6">
        <v>45.33</v>
      </c>
      <c r="F14" s="7" t="s">
        <v>492</v>
      </c>
      <c r="G14" s="7" t="s">
        <v>493</v>
      </c>
    </row>
    <row r="15" spans="1:7" x14ac:dyDescent="0.75">
      <c r="A15" s="6" t="s">
        <v>224</v>
      </c>
      <c r="B15" s="9">
        <v>2014</v>
      </c>
      <c r="C15" s="6" t="s">
        <v>225</v>
      </c>
      <c r="D15" s="6" t="s">
        <v>233</v>
      </c>
      <c r="E15" s="6">
        <v>45.44</v>
      </c>
      <c r="F15" s="7" t="s">
        <v>494</v>
      </c>
      <c r="G15" s="7" t="s">
        <v>495</v>
      </c>
    </row>
    <row r="16" spans="1:7" x14ac:dyDescent="0.75">
      <c r="A16" s="6" t="s">
        <v>3</v>
      </c>
      <c r="B16" s="9">
        <v>2014</v>
      </c>
      <c r="C16" s="6" t="s">
        <v>225</v>
      </c>
      <c r="D16" s="6" t="s">
        <v>254</v>
      </c>
      <c r="E16" s="6">
        <v>45.44</v>
      </c>
      <c r="F16" s="7" t="s">
        <v>496</v>
      </c>
      <c r="G16" s="7" t="s">
        <v>497</v>
      </c>
    </row>
    <row r="17" spans="1:7" x14ac:dyDescent="0.75">
      <c r="A17" s="6" t="s">
        <v>8</v>
      </c>
      <c r="B17" s="9">
        <v>2015</v>
      </c>
      <c r="C17" s="6" t="s">
        <v>225</v>
      </c>
      <c r="D17" s="6" t="s">
        <v>233</v>
      </c>
      <c r="E17" s="6">
        <v>45.35</v>
      </c>
      <c r="F17" s="7" t="s">
        <v>498</v>
      </c>
      <c r="G17" s="7" t="s">
        <v>499</v>
      </c>
    </row>
    <row r="18" spans="1:7" x14ac:dyDescent="0.75">
      <c r="A18" s="6" t="s">
        <v>211</v>
      </c>
      <c r="B18" s="6" t="s">
        <v>223</v>
      </c>
      <c r="C18" s="6" t="s">
        <v>225</v>
      </c>
      <c r="D18" s="6" t="s">
        <v>233</v>
      </c>
      <c r="E18" s="6">
        <v>45.44</v>
      </c>
      <c r="F18" s="7" t="s">
        <v>500</v>
      </c>
      <c r="G18" s="7" t="s">
        <v>501</v>
      </c>
    </row>
    <row r="19" spans="1:7" ht="17.399999999999999" thickBot="1" x14ac:dyDescent="0.8">
      <c r="A19" s="10" t="s">
        <v>4</v>
      </c>
      <c r="B19" s="10" t="s">
        <v>223</v>
      </c>
      <c r="C19" s="10" t="s">
        <v>225</v>
      </c>
      <c r="D19" s="10" t="s">
        <v>233</v>
      </c>
      <c r="E19" s="10">
        <v>45.26</v>
      </c>
      <c r="F19" s="11" t="s">
        <v>502</v>
      </c>
      <c r="G19" s="11" t="s">
        <v>5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8"/>
  <sheetViews>
    <sheetView zoomScale="50" zoomScaleNormal="50" workbookViewId="0"/>
  </sheetViews>
  <sheetFormatPr defaultColWidth="10.84765625" defaultRowHeight="17.100000000000001" x14ac:dyDescent="0.75"/>
  <cols>
    <col min="1" max="1" width="12.6484375" style="35" customWidth="1"/>
    <col min="2" max="2" width="5.5" style="35" customWidth="1"/>
    <col min="3" max="3" width="36.1484375" style="35" customWidth="1"/>
    <col min="4" max="4" width="23.1484375" style="35" customWidth="1"/>
    <col min="5" max="5" width="10.34765625" style="35" customWidth="1"/>
    <col min="6" max="6" width="13.34765625" style="35" customWidth="1"/>
    <col min="7" max="7" width="21.1484375" style="14" customWidth="1"/>
    <col min="8" max="8" width="7" style="35" bestFit="1" customWidth="1"/>
    <col min="9" max="16384" width="10.84765625" style="3"/>
  </cols>
  <sheetData>
    <row r="1" spans="1:8" ht="17.7" thickBot="1" x14ac:dyDescent="0.85">
      <c r="A1" s="34" t="s">
        <v>607</v>
      </c>
      <c r="B1" s="34"/>
    </row>
    <row r="2" spans="1:8" ht="17.7" thickBot="1" x14ac:dyDescent="0.85">
      <c r="A2" s="36" t="s">
        <v>293</v>
      </c>
      <c r="B2" s="37" t="s">
        <v>310</v>
      </c>
      <c r="C2" s="37" t="s">
        <v>12</v>
      </c>
      <c r="D2" s="37" t="s">
        <v>528</v>
      </c>
      <c r="E2" s="37" t="s">
        <v>311</v>
      </c>
      <c r="F2" s="37" t="s">
        <v>210</v>
      </c>
      <c r="G2" s="38" t="s">
        <v>56</v>
      </c>
      <c r="H2" s="39" t="s">
        <v>11</v>
      </c>
    </row>
    <row r="3" spans="1:8" ht="17.399999999999999" x14ac:dyDescent="0.8">
      <c r="A3" s="40" t="s">
        <v>221</v>
      </c>
      <c r="B3" s="41" t="s">
        <v>15</v>
      </c>
      <c r="C3" s="42" t="s">
        <v>17</v>
      </c>
      <c r="D3" s="41" t="s">
        <v>18</v>
      </c>
      <c r="E3" s="41">
        <v>13.5</v>
      </c>
      <c r="F3" s="41" t="s">
        <v>19</v>
      </c>
      <c r="G3" s="43" t="s">
        <v>31</v>
      </c>
      <c r="H3" s="44">
        <v>43</v>
      </c>
    </row>
    <row r="4" spans="1:8" x14ac:dyDescent="0.75">
      <c r="A4" s="45"/>
      <c r="B4" s="46" t="s">
        <v>15</v>
      </c>
      <c r="C4" s="28" t="s">
        <v>20</v>
      </c>
      <c r="D4" s="46" t="s">
        <v>21</v>
      </c>
      <c r="E4" s="46">
        <v>15.3</v>
      </c>
      <c r="F4" s="46" t="s">
        <v>22</v>
      </c>
      <c r="G4" s="47" t="s">
        <v>324</v>
      </c>
      <c r="H4" s="48">
        <v>40</v>
      </c>
    </row>
    <row r="5" spans="1:8" x14ac:dyDescent="0.75">
      <c r="A5" s="45"/>
      <c r="B5" s="46" t="s">
        <v>15</v>
      </c>
      <c r="C5" s="28" t="s">
        <v>28</v>
      </c>
      <c r="D5" s="46" t="s">
        <v>23</v>
      </c>
      <c r="E5" s="46">
        <v>25.6</v>
      </c>
      <c r="F5" s="46" t="s">
        <v>22</v>
      </c>
      <c r="G5" s="47" t="s">
        <v>324</v>
      </c>
      <c r="H5" s="48">
        <v>39</v>
      </c>
    </row>
    <row r="6" spans="1:8" x14ac:dyDescent="0.75">
      <c r="A6" s="45"/>
      <c r="B6" s="46" t="s">
        <v>15</v>
      </c>
      <c r="C6" s="28" t="s">
        <v>33</v>
      </c>
      <c r="D6" s="46" t="s">
        <v>32</v>
      </c>
      <c r="E6" s="46">
        <v>61.8</v>
      </c>
      <c r="F6" s="46" t="s">
        <v>19</v>
      </c>
      <c r="G6" s="28" t="s">
        <v>24</v>
      </c>
      <c r="H6" s="48">
        <v>40.4</v>
      </c>
    </row>
    <row r="7" spans="1:8" x14ac:dyDescent="0.75">
      <c r="A7" s="45"/>
      <c r="B7" s="46" t="s">
        <v>15</v>
      </c>
      <c r="C7" s="28" t="s">
        <v>29</v>
      </c>
      <c r="D7" s="46" t="s">
        <v>25</v>
      </c>
      <c r="E7" s="46">
        <v>24.9</v>
      </c>
      <c r="F7" s="46" t="s">
        <v>22</v>
      </c>
      <c r="G7" s="28" t="s">
        <v>304</v>
      </c>
      <c r="H7" s="48">
        <v>41.8</v>
      </c>
    </row>
    <row r="8" spans="1:8" x14ac:dyDescent="0.75">
      <c r="A8" s="45"/>
      <c r="B8" s="46" t="s">
        <v>15</v>
      </c>
      <c r="C8" s="28" t="s">
        <v>34</v>
      </c>
      <c r="D8" s="46" t="s">
        <v>26</v>
      </c>
      <c r="E8" s="46">
        <v>32.700000000000003</v>
      </c>
      <c r="F8" s="46" t="s">
        <v>19</v>
      </c>
      <c r="G8" s="28" t="s">
        <v>30</v>
      </c>
      <c r="H8" s="48">
        <v>49.9</v>
      </c>
    </row>
    <row r="9" spans="1:8" ht="17.399999999999999" thickBot="1" x14ac:dyDescent="0.8">
      <c r="A9" s="49"/>
      <c r="B9" s="50" t="s">
        <v>15</v>
      </c>
      <c r="C9" s="51" t="s">
        <v>295</v>
      </c>
      <c r="D9" s="50" t="s">
        <v>27</v>
      </c>
      <c r="E9" s="50">
        <v>25.2</v>
      </c>
      <c r="F9" s="50" t="s">
        <v>19</v>
      </c>
      <c r="G9" s="51" t="s">
        <v>31</v>
      </c>
      <c r="H9" s="52">
        <v>41.2</v>
      </c>
    </row>
    <row r="10" spans="1:8" ht="17.399999999999999" x14ac:dyDescent="0.8">
      <c r="A10" s="53" t="s">
        <v>10</v>
      </c>
      <c r="B10" s="54" t="s">
        <v>15</v>
      </c>
      <c r="C10" s="55" t="s">
        <v>216</v>
      </c>
      <c r="D10" s="55" t="s">
        <v>200</v>
      </c>
      <c r="E10" s="56">
        <v>19.7</v>
      </c>
      <c r="F10" s="54" t="s">
        <v>22</v>
      </c>
      <c r="G10" s="47" t="s">
        <v>324</v>
      </c>
      <c r="H10" s="57">
        <v>42.2</v>
      </c>
    </row>
    <row r="11" spans="1:8" x14ac:dyDescent="0.75">
      <c r="A11" s="45"/>
      <c r="B11" s="46" t="s">
        <v>15</v>
      </c>
      <c r="C11" s="28" t="s">
        <v>217</v>
      </c>
      <c r="D11" s="28" t="s">
        <v>201</v>
      </c>
      <c r="E11" s="58">
        <v>63.5</v>
      </c>
      <c r="F11" s="46" t="s">
        <v>22</v>
      </c>
      <c r="G11" s="47" t="s">
        <v>324</v>
      </c>
      <c r="H11" s="59">
        <v>40.6</v>
      </c>
    </row>
    <row r="12" spans="1:8" x14ac:dyDescent="0.75">
      <c r="A12" s="45"/>
      <c r="B12" s="46" t="s">
        <v>15</v>
      </c>
      <c r="C12" s="28" t="s">
        <v>75</v>
      </c>
      <c r="D12" s="46" t="s">
        <v>38</v>
      </c>
      <c r="E12" s="58">
        <v>16.399999999999999</v>
      </c>
      <c r="F12" s="46" t="s">
        <v>19</v>
      </c>
      <c r="G12" s="28" t="s">
        <v>214</v>
      </c>
      <c r="H12" s="59">
        <v>40.4</v>
      </c>
    </row>
    <row r="13" spans="1:8" x14ac:dyDescent="0.75">
      <c r="A13" s="45"/>
      <c r="B13" s="46" t="s">
        <v>15</v>
      </c>
      <c r="C13" s="28" t="s">
        <v>76</v>
      </c>
      <c r="D13" s="46" t="s">
        <v>165</v>
      </c>
      <c r="E13" s="58">
        <v>110</v>
      </c>
      <c r="F13" s="46" t="s">
        <v>19</v>
      </c>
      <c r="G13" s="47" t="s">
        <v>82</v>
      </c>
      <c r="H13" s="48">
        <v>47.5</v>
      </c>
    </row>
    <row r="14" spans="1:8" x14ac:dyDescent="0.75">
      <c r="A14" s="45"/>
      <c r="B14" s="46" t="s">
        <v>15</v>
      </c>
      <c r="C14" s="28" t="s">
        <v>77</v>
      </c>
      <c r="D14" s="46" t="s">
        <v>202</v>
      </c>
      <c r="E14" s="46">
        <v>19.899999999999999</v>
      </c>
      <c r="F14" s="46" t="s">
        <v>83</v>
      </c>
      <c r="G14" s="47" t="s">
        <v>213</v>
      </c>
      <c r="H14" s="48">
        <v>39.4</v>
      </c>
    </row>
    <row r="15" spans="1:8" x14ac:dyDescent="0.75">
      <c r="A15" s="45"/>
      <c r="B15" s="46" t="s">
        <v>15</v>
      </c>
      <c r="C15" s="28" t="s">
        <v>296</v>
      </c>
      <c r="D15" s="28" t="s">
        <v>161</v>
      </c>
      <c r="E15" s="46">
        <v>35.6</v>
      </c>
      <c r="F15" s="46" t="s">
        <v>19</v>
      </c>
      <c r="G15" s="28" t="s">
        <v>304</v>
      </c>
      <c r="H15" s="48">
        <v>42.7</v>
      </c>
    </row>
    <row r="16" spans="1:8" x14ac:dyDescent="0.75">
      <c r="A16" s="45"/>
      <c r="B16" s="46" t="s">
        <v>15</v>
      </c>
      <c r="C16" s="28" t="s">
        <v>78</v>
      </c>
      <c r="D16" s="28" t="s">
        <v>519</v>
      </c>
      <c r="E16" s="58">
        <v>103</v>
      </c>
      <c r="F16" s="46" t="s">
        <v>19</v>
      </c>
      <c r="G16" s="47" t="s">
        <v>24</v>
      </c>
      <c r="H16" s="59">
        <v>40.299999999999997</v>
      </c>
    </row>
    <row r="17" spans="1:8" x14ac:dyDescent="0.75">
      <c r="A17" s="45"/>
      <c r="B17" s="46" t="s">
        <v>15</v>
      </c>
      <c r="C17" s="28" t="s">
        <v>79</v>
      </c>
      <c r="D17" s="28" t="s">
        <v>162</v>
      </c>
      <c r="E17" s="46">
        <v>10.199999999999999</v>
      </c>
      <c r="F17" s="46" t="s">
        <v>19</v>
      </c>
      <c r="G17" s="28" t="s">
        <v>30</v>
      </c>
      <c r="H17" s="48">
        <v>43</v>
      </c>
    </row>
    <row r="18" spans="1:8" x14ac:dyDescent="0.75">
      <c r="A18" s="45"/>
      <c r="B18" s="46" t="s">
        <v>15</v>
      </c>
      <c r="C18" s="28" t="s">
        <v>80</v>
      </c>
      <c r="D18" s="46" t="s">
        <v>119</v>
      </c>
      <c r="E18" s="58">
        <v>14.6</v>
      </c>
      <c r="F18" s="46" t="s">
        <v>22</v>
      </c>
      <c r="G18" s="28" t="s">
        <v>325</v>
      </c>
      <c r="H18" s="59">
        <v>44.7</v>
      </c>
    </row>
    <row r="19" spans="1:8" ht="17.399999999999999" thickBot="1" x14ac:dyDescent="0.8">
      <c r="A19" s="49"/>
      <c r="B19" s="50" t="s">
        <v>15</v>
      </c>
      <c r="C19" s="51" t="s">
        <v>81</v>
      </c>
      <c r="D19" s="50" t="s">
        <v>203</v>
      </c>
      <c r="E19" s="60">
        <v>11.1</v>
      </c>
      <c r="F19" s="50" t="s">
        <v>19</v>
      </c>
      <c r="G19" s="51" t="s">
        <v>31</v>
      </c>
      <c r="H19" s="61">
        <v>42</v>
      </c>
    </row>
    <row r="20" spans="1:8" ht="17.399999999999999" x14ac:dyDescent="0.8">
      <c r="A20" s="53" t="s">
        <v>9</v>
      </c>
      <c r="B20" s="54" t="s">
        <v>15</v>
      </c>
      <c r="C20" s="55" t="s">
        <v>35</v>
      </c>
      <c r="D20" s="54" t="s">
        <v>36</v>
      </c>
      <c r="E20" s="54">
        <v>19.899999999999999</v>
      </c>
      <c r="F20" s="54" t="s">
        <v>22</v>
      </c>
      <c r="G20" s="62" t="s">
        <v>324</v>
      </c>
      <c r="H20" s="63">
        <v>36.799999999999997</v>
      </c>
    </row>
    <row r="21" spans="1:8" x14ac:dyDescent="0.75">
      <c r="A21" s="64"/>
      <c r="B21" s="54" t="s">
        <v>15</v>
      </c>
      <c r="C21" s="55" t="s">
        <v>52</v>
      </c>
      <c r="D21" s="54" t="s">
        <v>37</v>
      </c>
      <c r="E21" s="54">
        <v>13.3</v>
      </c>
      <c r="F21" s="54" t="s">
        <v>19</v>
      </c>
      <c r="G21" s="55" t="s">
        <v>31</v>
      </c>
      <c r="H21" s="63">
        <v>39.5</v>
      </c>
    </row>
    <row r="22" spans="1:8" x14ac:dyDescent="0.75">
      <c r="A22" s="45"/>
      <c r="B22" s="46" t="s">
        <v>15</v>
      </c>
      <c r="C22" s="28" t="s">
        <v>53</v>
      </c>
      <c r="D22" s="46" t="s">
        <v>38</v>
      </c>
      <c r="E22" s="46">
        <v>14.8</v>
      </c>
      <c r="F22" s="46" t="s">
        <v>19</v>
      </c>
      <c r="G22" s="28" t="s">
        <v>74</v>
      </c>
      <c r="H22" s="48">
        <v>42.7</v>
      </c>
    </row>
    <row r="23" spans="1:8" x14ac:dyDescent="0.75">
      <c r="A23" s="45"/>
      <c r="B23" s="46" t="s">
        <v>15</v>
      </c>
      <c r="C23" s="28" t="s">
        <v>297</v>
      </c>
      <c r="D23" s="28" t="s">
        <v>298</v>
      </c>
      <c r="E23" s="46">
        <v>14.6</v>
      </c>
      <c r="F23" s="46" t="s">
        <v>22</v>
      </c>
      <c r="G23" s="28" t="s">
        <v>325</v>
      </c>
      <c r="H23" s="48">
        <v>44.7</v>
      </c>
    </row>
    <row r="24" spans="1:8" x14ac:dyDescent="0.75">
      <c r="A24" s="45"/>
      <c r="B24" s="46" t="s">
        <v>15</v>
      </c>
      <c r="C24" s="28" t="s">
        <v>54</v>
      </c>
      <c r="D24" s="46" t="s">
        <v>299</v>
      </c>
      <c r="E24" s="46">
        <v>13.9</v>
      </c>
      <c r="F24" s="46" t="s">
        <v>55</v>
      </c>
      <c r="G24" s="28" t="s">
        <v>31</v>
      </c>
      <c r="H24" s="48">
        <v>42</v>
      </c>
    </row>
    <row r="25" spans="1:8" x14ac:dyDescent="0.75">
      <c r="A25" s="45"/>
      <c r="B25" s="46" t="s">
        <v>15</v>
      </c>
      <c r="C25" s="28" t="s">
        <v>57</v>
      </c>
      <c r="D25" s="46" t="s">
        <v>32</v>
      </c>
      <c r="E25" s="46">
        <v>119</v>
      </c>
      <c r="F25" s="46" t="s">
        <v>19</v>
      </c>
      <c r="G25" s="28" t="s">
        <v>24</v>
      </c>
      <c r="H25" s="48">
        <v>41.5</v>
      </c>
    </row>
    <row r="26" spans="1:8" x14ac:dyDescent="0.75">
      <c r="A26" s="45"/>
      <c r="B26" s="46" t="s">
        <v>15</v>
      </c>
      <c r="C26" s="28" t="s">
        <v>59</v>
      </c>
      <c r="D26" s="46" t="s">
        <v>39</v>
      </c>
      <c r="E26" s="46">
        <v>57</v>
      </c>
      <c r="F26" s="46" t="s">
        <v>19</v>
      </c>
      <c r="G26" s="28" t="s">
        <v>30</v>
      </c>
      <c r="H26" s="48">
        <v>43.7</v>
      </c>
    </row>
    <row r="27" spans="1:8" x14ac:dyDescent="0.75">
      <c r="A27" s="45"/>
      <c r="B27" s="46" t="s">
        <v>15</v>
      </c>
      <c r="C27" s="28" t="s">
        <v>58</v>
      </c>
      <c r="D27" s="46" t="s">
        <v>40</v>
      </c>
      <c r="E27" s="46">
        <v>14.6</v>
      </c>
      <c r="F27" s="46" t="s">
        <v>19</v>
      </c>
      <c r="G27" s="28" t="s">
        <v>31</v>
      </c>
      <c r="H27" s="48">
        <v>39.4</v>
      </c>
    </row>
    <row r="28" spans="1:8" x14ac:dyDescent="0.75">
      <c r="A28" s="45"/>
      <c r="B28" s="65" t="s">
        <v>15</v>
      </c>
      <c r="C28" s="66" t="s">
        <v>61</v>
      </c>
      <c r="D28" s="65" t="s">
        <v>41</v>
      </c>
      <c r="E28" s="65">
        <v>33.6</v>
      </c>
      <c r="F28" s="65" t="s">
        <v>19</v>
      </c>
      <c r="G28" s="66" t="s">
        <v>30</v>
      </c>
      <c r="H28" s="67">
        <v>45.5</v>
      </c>
    </row>
    <row r="29" spans="1:8" s="69" customFormat="1" x14ac:dyDescent="0.75">
      <c r="A29" s="68"/>
      <c r="B29" s="28" t="s">
        <v>16</v>
      </c>
      <c r="C29" s="28" t="s">
        <v>62</v>
      </c>
      <c r="D29" s="28" t="s">
        <v>300</v>
      </c>
      <c r="E29" s="28">
        <v>17.5</v>
      </c>
      <c r="F29" s="28" t="s">
        <v>19</v>
      </c>
      <c r="G29" s="28" t="s">
        <v>31</v>
      </c>
      <c r="H29" s="28">
        <v>42.8</v>
      </c>
    </row>
    <row r="30" spans="1:8" s="69" customFormat="1" x14ac:dyDescent="0.75">
      <c r="A30" s="68"/>
      <c r="B30" s="28" t="s">
        <v>16</v>
      </c>
      <c r="C30" s="28" t="s">
        <v>64</v>
      </c>
      <c r="D30" s="28" t="s">
        <v>42</v>
      </c>
      <c r="E30" s="28">
        <v>13.2</v>
      </c>
      <c r="F30" s="28" t="s">
        <v>22</v>
      </c>
      <c r="G30" s="28" t="s">
        <v>320</v>
      </c>
      <c r="H30" s="70">
        <v>49.8</v>
      </c>
    </row>
    <row r="31" spans="1:8" s="69" customFormat="1" x14ac:dyDescent="0.75">
      <c r="A31" s="68"/>
      <c r="B31" s="28" t="s">
        <v>16</v>
      </c>
      <c r="C31" s="28" t="s">
        <v>63</v>
      </c>
      <c r="D31" s="28" t="s">
        <v>43</v>
      </c>
      <c r="E31" s="28">
        <v>15.5</v>
      </c>
      <c r="F31" s="28" t="s">
        <v>22</v>
      </c>
      <c r="G31" s="28" t="s">
        <v>31</v>
      </c>
      <c r="H31" s="70">
        <v>41.5</v>
      </c>
    </row>
    <row r="32" spans="1:8" s="69" customFormat="1" ht="17.399999999999999" thickBot="1" x14ac:dyDescent="0.8">
      <c r="A32" s="71"/>
      <c r="B32" s="51" t="s">
        <v>16</v>
      </c>
      <c r="C32" s="51" t="s">
        <v>316</v>
      </c>
      <c r="D32" s="51" t="s">
        <v>520</v>
      </c>
      <c r="E32" s="51">
        <v>80</v>
      </c>
      <c r="F32" s="51" t="s">
        <v>83</v>
      </c>
      <c r="G32" s="51" t="s">
        <v>317</v>
      </c>
      <c r="H32" s="72">
        <v>40</v>
      </c>
    </row>
    <row r="33" spans="1:8" ht="16" customHeight="1" x14ac:dyDescent="0.8">
      <c r="A33" s="53" t="s">
        <v>8</v>
      </c>
      <c r="B33" s="73" t="s">
        <v>14</v>
      </c>
      <c r="C33" s="74" t="s">
        <v>84</v>
      </c>
      <c r="D33" s="73" t="s">
        <v>44</v>
      </c>
      <c r="E33" s="73">
        <v>16.8</v>
      </c>
      <c r="F33" s="73" t="s">
        <v>19</v>
      </c>
      <c r="G33" s="74" t="s">
        <v>31</v>
      </c>
      <c r="H33" s="75">
        <v>40</v>
      </c>
    </row>
    <row r="34" spans="1:8" x14ac:dyDescent="0.75">
      <c r="A34" s="45"/>
      <c r="B34" s="76" t="s">
        <v>15</v>
      </c>
      <c r="C34" s="77" t="s">
        <v>85</v>
      </c>
      <c r="D34" s="76" t="s">
        <v>45</v>
      </c>
      <c r="E34" s="76">
        <v>13.3</v>
      </c>
      <c r="F34" s="76" t="s">
        <v>22</v>
      </c>
      <c r="G34" s="47" t="s">
        <v>324</v>
      </c>
      <c r="H34" s="78">
        <v>41.4</v>
      </c>
    </row>
    <row r="35" spans="1:8" x14ac:dyDescent="0.75">
      <c r="A35" s="45"/>
      <c r="B35" s="76" t="s">
        <v>15</v>
      </c>
      <c r="C35" s="77" t="s">
        <v>86</v>
      </c>
      <c r="D35" s="76" t="s">
        <v>46</v>
      </c>
      <c r="E35" s="76">
        <v>32.700000000000003</v>
      </c>
      <c r="F35" s="76" t="s">
        <v>22</v>
      </c>
      <c r="G35" s="47" t="s">
        <v>324</v>
      </c>
      <c r="H35" s="78">
        <v>38.799999999999997</v>
      </c>
    </row>
    <row r="36" spans="1:8" x14ac:dyDescent="0.75">
      <c r="A36" s="45"/>
      <c r="B36" s="76" t="s">
        <v>15</v>
      </c>
      <c r="C36" s="77" t="s">
        <v>87</v>
      </c>
      <c r="D36" s="77" t="s">
        <v>119</v>
      </c>
      <c r="E36" s="76">
        <v>14.6</v>
      </c>
      <c r="F36" s="76" t="s">
        <v>22</v>
      </c>
      <c r="G36" s="77" t="s">
        <v>325</v>
      </c>
      <c r="H36" s="78">
        <v>44.7</v>
      </c>
    </row>
    <row r="37" spans="1:8" x14ac:dyDescent="0.75">
      <c r="A37" s="45"/>
      <c r="B37" s="76" t="s">
        <v>15</v>
      </c>
      <c r="C37" s="77" t="s">
        <v>88</v>
      </c>
      <c r="D37" s="76" t="s">
        <v>47</v>
      </c>
      <c r="E37" s="76">
        <v>34.299999999999997</v>
      </c>
      <c r="F37" s="76" t="s">
        <v>19</v>
      </c>
      <c r="G37" s="77" t="s">
        <v>30</v>
      </c>
      <c r="H37" s="78">
        <v>45.8</v>
      </c>
    </row>
    <row r="38" spans="1:8" x14ac:dyDescent="0.75">
      <c r="A38" s="45"/>
      <c r="B38" s="76" t="s">
        <v>15</v>
      </c>
      <c r="C38" s="77" t="s">
        <v>89</v>
      </c>
      <c r="D38" s="76" t="s">
        <v>48</v>
      </c>
      <c r="E38" s="76">
        <v>10</v>
      </c>
      <c r="F38" s="76" t="s">
        <v>22</v>
      </c>
      <c r="G38" s="77" t="s">
        <v>30</v>
      </c>
      <c r="H38" s="78">
        <v>42</v>
      </c>
    </row>
    <row r="39" spans="1:8" x14ac:dyDescent="0.75">
      <c r="A39" s="45"/>
      <c r="B39" s="76" t="s">
        <v>15</v>
      </c>
      <c r="C39" s="77" t="s">
        <v>90</v>
      </c>
      <c r="D39" s="76" t="s">
        <v>521</v>
      </c>
      <c r="E39" s="76">
        <v>88.4</v>
      </c>
      <c r="F39" s="76" t="s">
        <v>19</v>
      </c>
      <c r="G39" s="77" t="s">
        <v>24</v>
      </c>
      <c r="H39" s="78">
        <v>40.5</v>
      </c>
    </row>
    <row r="40" spans="1:8" x14ac:dyDescent="0.75">
      <c r="A40" s="45"/>
      <c r="B40" s="76" t="s">
        <v>15</v>
      </c>
      <c r="C40" s="77" t="s">
        <v>91</v>
      </c>
      <c r="D40" s="76" t="s">
        <v>39</v>
      </c>
      <c r="E40" s="76">
        <v>65.2</v>
      </c>
      <c r="F40" s="76" t="s">
        <v>83</v>
      </c>
      <c r="G40" s="77" t="s">
        <v>30</v>
      </c>
      <c r="H40" s="78">
        <v>43.4</v>
      </c>
    </row>
    <row r="41" spans="1:8" x14ac:dyDescent="0.75">
      <c r="A41" s="45"/>
      <c r="B41" s="76" t="s">
        <v>15</v>
      </c>
      <c r="C41" s="77" t="s">
        <v>92</v>
      </c>
      <c r="D41" s="76" t="s">
        <v>49</v>
      </c>
      <c r="E41" s="76">
        <v>14.5</v>
      </c>
      <c r="F41" s="76" t="s">
        <v>19</v>
      </c>
      <c r="G41" s="77" t="s">
        <v>31</v>
      </c>
      <c r="H41" s="78">
        <v>41.5</v>
      </c>
    </row>
    <row r="42" spans="1:8" s="69" customFormat="1" x14ac:dyDescent="0.75">
      <c r="A42" s="68"/>
      <c r="B42" s="77" t="s">
        <v>16</v>
      </c>
      <c r="C42" s="77" t="s">
        <v>97</v>
      </c>
      <c r="D42" s="76" t="s">
        <v>42</v>
      </c>
      <c r="E42" s="77">
        <v>13.3</v>
      </c>
      <c r="F42" s="77" t="s">
        <v>22</v>
      </c>
      <c r="G42" s="28" t="s">
        <v>320</v>
      </c>
      <c r="H42" s="79">
        <v>49.9</v>
      </c>
    </row>
    <row r="43" spans="1:8" x14ac:dyDescent="0.75">
      <c r="A43" s="45"/>
      <c r="B43" s="76" t="s">
        <v>16</v>
      </c>
      <c r="C43" s="77" t="s">
        <v>93</v>
      </c>
      <c r="D43" s="76" t="s">
        <v>50</v>
      </c>
      <c r="E43" s="76">
        <v>11.8</v>
      </c>
      <c r="F43" s="76" t="s">
        <v>22</v>
      </c>
      <c r="G43" s="77" t="s">
        <v>30</v>
      </c>
      <c r="H43" s="78">
        <v>43.8</v>
      </c>
    </row>
    <row r="44" spans="1:8" x14ac:dyDescent="0.75">
      <c r="A44" s="45"/>
      <c r="B44" s="76" t="s">
        <v>16</v>
      </c>
      <c r="C44" s="77" t="s">
        <v>94</v>
      </c>
      <c r="D44" s="76" t="s">
        <v>327</v>
      </c>
      <c r="E44" s="76">
        <v>10.8</v>
      </c>
      <c r="F44" s="76" t="s">
        <v>22</v>
      </c>
      <c r="G44" s="77" t="s">
        <v>31</v>
      </c>
      <c r="H44" s="78">
        <v>45.7</v>
      </c>
    </row>
    <row r="45" spans="1:8" x14ac:dyDescent="0.75">
      <c r="A45" s="45"/>
      <c r="B45" s="76" t="s">
        <v>16</v>
      </c>
      <c r="C45" s="77" t="s">
        <v>95</v>
      </c>
      <c r="D45" s="76" t="s">
        <v>328</v>
      </c>
      <c r="E45" s="76">
        <v>15.1</v>
      </c>
      <c r="F45" s="76" t="s">
        <v>19</v>
      </c>
      <c r="G45" s="77" t="s">
        <v>31</v>
      </c>
      <c r="H45" s="78">
        <v>42.2</v>
      </c>
    </row>
    <row r="46" spans="1:8" ht="17.399999999999999" thickBot="1" x14ac:dyDescent="0.8">
      <c r="A46" s="49"/>
      <c r="B46" s="80" t="s">
        <v>16</v>
      </c>
      <c r="C46" s="81" t="s">
        <v>96</v>
      </c>
      <c r="D46" s="80" t="s">
        <v>51</v>
      </c>
      <c r="E46" s="80">
        <v>27.8</v>
      </c>
      <c r="F46" s="80" t="s">
        <v>19</v>
      </c>
      <c r="G46" s="81" t="s">
        <v>31</v>
      </c>
      <c r="H46" s="82">
        <v>40.42</v>
      </c>
    </row>
    <row r="47" spans="1:8" ht="17.399999999999999" x14ac:dyDescent="0.8">
      <c r="A47" s="53" t="s">
        <v>7</v>
      </c>
      <c r="B47" s="73" t="s">
        <v>15</v>
      </c>
      <c r="C47" s="74" t="s">
        <v>99</v>
      </c>
      <c r="D47" s="73" t="s">
        <v>36</v>
      </c>
      <c r="E47" s="73">
        <v>26.3</v>
      </c>
      <c r="F47" s="73" t="s">
        <v>22</v>
      </c>
      <c r="G47" s="47" t="s">
        <v>324</v>
      </c>
      <c r="H47" s="75">
        <v>37.4</v>
      </c>
    </row>
    <row r="48" spans="1:8" x14ac:dyDescent="0.75">
      <c r="A48" s="45"/>
      <c r="B48" s="76" t="s">
        <v>15</v>
      </c>
      <c r="C48" s="77" t="s">
        <v>100</v>
      </c>
      <c r="D48" s="76" t="s">
        <v>18</v>
      </c>
      <c r="E48" s="76">
        <v>12.8</v>
      </c>
      <c r="F48" s="46" t="s">
        <v>83</v>
      </c>
      <c r="G48" s="77" t="s">
        <v>31</v>
      </c>
      <c r="H48" s="78">
        <v>39.9</v>
      </c>
    </row>
    <row r="49" spans="1:8" x14ac:dyDescent="0.75">
      <c r="A49" s="45"/>
      <c r="B49" s="76" t="s">
        <v>15</v>
      </c>
      <c r="C49" s="77" t="s">
        <v>101</v>
      </c>
      <c r="D49" s="76" t="s">
        <v>65</v>
      </c>
      <c r="E49" s="76">
        <v>21.9</v>
      </c>
      <c r="F49" s="76" t="s">
        <v>19</v>
      </c>
      <c r="G49" s="28" t="s">
        <v>304</v>
      </c>
      <c r="H49" s="78">
        <v>43.5</v>
      </c>
    </row>
    <row r="50" spans="1:8" x14ac:dyDescent="0.75">
      <c r="A50" s="45"/>
      <c r="B50" s="76" t="s">
        <v>15</v>
      </c>
      <c r="C50" s="77" t="s">
        <v>102</v>
      </c>
      <c r="D50" s="76" t="s">
        <v>98</v>
      </c>
      <c r="E50" s="76">
        <v>106.6</v>
      </c>
      <c r="F50" s="46" t="s">
        <v>19</v>
      </c>
      <c r="G50" s="77" t="s">
        <v>24</v>
      </c>
      <c r="H50" s="78">
        <v>40.700000000000003</v>
      </c>
    </row>
    <row r="51" spans="1:8" x14ac:dyDescent="0.75">
      <c r="A51" s="45"/>
      <c r="B51" s="76" t="s">
        <v>16</v>
      </c>
      <c r="C51" s="77" t="s">
        <v>318</v>
      </c>
      <c r="D51" s="76" t="s">
        <v>329</v>
      </c>
      <c r="E51" s="76">
        <v>93</v>
      </c>
      <c r="F51" s="76" t="s">
        <v>83</v>
      </c>
      <c r="G51" s="21" t="s">
        <v>532</v>
      </c>
      <c r="H51" s="78">
        <v>39</v>
      </c>
    </row>
    <row r="52" spans="1:8" x14ac:dyDescent="0.75">
      <c r="A52" s="45"/>
      <c r="B52" s="76" t="s">
        <v>16</v>
      </c>
      <c r="C52" s="77" t="s">
        <v>103</v>
      </c>
      <c r="D52" s="76" t="s">
        <v>66</v>
      </c>
      <c r="E52" s="76">
        <v>42.1</v>
      </c>
      <c r="F52" s="46" t="s">
        <v>19</v>
      </c>
      <c r="G52" s="77" t="s">
        <v>31</v>
      </c>
      <c r="H52" s="78">
        <v>40.700000000000003</v>
      </c>
    </row>
    <row r="53" spans="1:8" ht="17.399999999999999" thickBot="1" x14ac:dyDescent="0.8">
      <c r="A53" s="49"/>
      <c r="B53" s="80" t="s">
        <v>16</v>
      </c>
      <c r="C53" s="81" t="s">
        <v>104</v>
      </c>
      <c r="D53" s="80" t="s">
        <v>42</v>
      </c>
      <c r="E53" s="80">
        <v>13.2</v>
      </c>
      <c r="F53" s="80" t="s">
        <v>22</v>
      </c>
      <c r="G53" s="51" t="s">
        <v>320</v>
      </c>
      <c r="H53" s="82">
        <v>50</v>
      </c>
    </row>
    <row r="54" spans="1:8" ht="17.399999999999999" x14ac:dyDescent="0.8">
      <c r="A54" s="53" t="s">
        <v>6</v>
      </c>
      <c r="B54" s="73" t="s">
        <v>15</v>
      </c>
      <c r="C54" s="74" t="s">
        <v>105</v>
      </c>
      <c r="D54" s="73" t="s">
        <v>21</v>
      </c>
      <c r="E54" s="73">
        <v>14.1</v>
      </c>
      <c r="F54" s="73" t="s">
        <v>22</v>
      </c>
      <c r="G54" s="62" t="s">
        <v>324</v>
      </c>
      <c r="H54" s="75">
        <v>39.4</v>
      </c>
    </row>
    <row r="55" spans="1:8" x14ac:dyDescent="0.75">
      <c r="A55" s="45"/>
      <c r="B55" s="76" t="s">
        <v>15</v>
      </c>
      <c r="C55" s="77" t="s">
        <v>106</v>
      </c>
      <c r="D55" s="76" t="s">
        <v>36</v>
      </c>
      <c r="E55" s="76">
        <v>25.2</v>
      </c>
      <c r="F55" s="76" t="s">
        <v>22</v>
      </c>
      <c r="G55" s="47" t="s">
        <v>324</v>
      </c>
      <c r="H55" s="78">
        <v>38.700000000000003</v>
      </c>
    </row>
    <row r="56" spans="1:8" x14ac:dyDescent="0.75">
      <c r="A56" s="45"/>
      <c r="B56" s="76" t="s">
        <v>15</v>
      </c>
      <c r="C56" s="77" t="s">
        <v>107</v>
      </c>
      <c r="D56" s="76" t="s">
        <v>38</v>
      </c>
      <c r="E56" s="76">
        <v>16.600000000000001</v>
      </c>
      <c r="F56" s="76" t="s">
        <v>115</v>
      </c>
      <c r="G56" s="77" t="s">
        <v>214</v>
      </c>
      <c r="H56" s="78">
        <v>44.09</v>
      </c>
    </row>
    <row r="57" spans="1:8" ht="14.05" customHeight="1" x14ac:dyDescent="0.75">
      <c r="A57" s="45"/>
      <c r="B57" s="76" t="s">
        <v>15</v>
      </c>
      <c r="C57" s="77" t="s">
        <v>108</v>
      </c>
      <c r="D57" s="76" t="s">
        <v>113</v>
      </c>
      <c r="E57" s="76">
        <v>25.7</v>
      </c>
      <c r="F57" s="76" t="s">
        <v>22</v>
      </c>
      <c r="G57" s="77" t="s">
        <v>302</v>
      </c>
      <c r="H57" s="78">
        <v>46.2</v>
      </c>
    </row>
    <row r="58" spans="1:8" x14ac:dyDescent="0.75">
      <c r="A58" s="45"/>
      <c r="B58" s="76" t="s">
        <v>15</v>
      </c>
      <c r="C58" s="77" t="s">
        <v>109</v>
      </c>
      <c r="D58" s="76" t="s">
        <v>114</v>
      </c>
      <c r="E58" s="76">
        <v>16.399999999999999</v>
      </c>
      <c r="F58" s="76" t="s">
        <v>22</v>
      </c>
      <c r="G58" s="77" t="s">
        <v>30</v>
      </c>
      <c r="H58" s="78">
        <v>45</v>
      </c>
    </row>
    <row r="59" spans="1:8" x14ac:dyDescent="0.75">
      <c r="A59" s="45"/>
      <c r="B59" s="76" t="s">
        <v>15</v>
      </c>
      <c r="C59" s="77" t="s">
        <v>110</v>
      </c>
      <c r="D59" s="76" t="s">
        <v>32</v>
      </c>
      <c r="E59" s="76">
        <v>89.3</v>
      </c>
      <c r="F59" s="76" t="s">
        <v>19</v>
      </c>
      <c r="G59" s="77" t="s">
        <v>24</v>
      </c>
      <c r="H59" s="78">
        <v>40.299999999999997</v>
      </c>
    </row>
    <row r="60" spans="1:8" x14ac:dyDescent="0.75">
      <c r="A60" s="45"/>
      <c r="B60" s="76" t="s">
        <v>15</v>
      </c>
      <c r="C60" s="77" t="s">
        <v>111</v>
      </c>
      <c r="D60" s="76" t="s">
        <v>330</v>
      </c>
      <c r="E60" s="76">
        <v>17.899999999999999</v>
      </c>
      <c r="F60" s="76" t="s">
        <v>19</v>
      </c>
      <c r="G60" s="28" t="s">
        <v>304</v>
      </c>
      <c r="H60" s="78">
        <v>41.7</v>
      </c>
    </row>
    <row r="61" spans="1:8" ht="17.399999999999999" thickBot="1" x14ac:dyDescent="0.8">
      <c r="A61" s="49"/>
      <c r="B61" s="80" t="s">
        <v>16</v>
      </c>
      <c r="C61" s="81" t="s">
        <v>112</v>
      </c>
      <c r="D61" s="80" t="s">
        <v>42</v>
      </c>
      <c r="E61" s="80">
        <v>13.2</v>
      </c>
      <c r="F61" s="80" t="s">
        <v>22</v>
      </c>
      <c r="G61" s="51" t="s">
        <v>320</v>
      </c>
      <c r="H61" s="82">
        <v>49.8</v>
      </c>
    </row>
    <row r="62" spans="1:8" ht="17.399999999999999" x14ac:dyDescent="0.8">
      <c r="A62" s="53" t="s">
        <v>5</v>
      </c>
      <c r="B62" s="73" t="s">
        <v>15</v>
      </c>
      <c r="C62" s="74" t="s">
        <v>116</v>
      </c>
      <c r="D62" s="73" t="s">
        <v>119</v>
      </c>
      <c r="E62" s="83">
        <v>14.6</v>
      </c>
      <c r="F62" s="73" t="s">
        <v>22</v>
      </c>
      <c r="G62" s="74" t="s">
        <v>325</v>
      </c>
      <c r="H62" s="75">
        <v>44.7</v>
      </c>
    </row>
    <row r="63" spans="1:8" x14ac:dyDescent="0.75">
      <c r="A63" s="45"/>
      <c r="B63" s="76" t="s">
        <v>15</v>
      </c>
      <c r="C63" s="77" t="s">
        <v>120</v>
      </c>
      <c r="D63" s="76" t="s">
        <v>32</v>
      </c>
      <c r="E63" s="76">
        <v>188.1</v>
      </c>
      <c r="F63" s="76" t="s">
        <v>19</v>
      </c>
      <c r="G63" s="77" t="s">
        <v>24</v>
      </c>
      <c r="H63" s="78">
        <v>41.4</v>
      </c>
    </row>
    <row r="64" spans="1:8" x14ac:dyDescent="0.75">
      <c r="A64" s="45"/>
      <c r="B64" s="76" t="s">
        <v>15</v>
      </c>
      <c r="C64" s="77" t="s">
        <v>121</v>
      </c>
      <c r="D64" s="76" t="s">
        <v>331</v>
      </c>
      <c r="E64" s="76">
        <v>21.7</v>
      </c>
      <c r="F64" s="76" t="s">
        <v>22</v>
      </c>
      <c r="G64" s="77" t="s">
        <v>205</v>
      </c>
      <c r="H64" s="78">
        <v>41.1</v>
      </c>
    </row>
    <row r="65" spans="1:8" x14ac:dyDescent="0.75">
      <c r="A65" s="45"/>
      <c r="B65" s="76" t="s">
        <v>15</v>
      </c>
      <c r="C65" s="84" t="s">
        <v>204</v>
      </c>
      <c r="D65" s="85" t="s">
        <v>332</v>
      </c>
      <c r="E65" s="76">
        <v>17.600000000000001</v>
      </c>
      <c r="F65" s="76" t="s">
        <v>19</v>
      </c>
      <c r="G65" s="77" t="s">
        <v>303</v>
      </c>
      <c r="H65" s="78">
        <v>45.6</v>
      </c>
    </row>
    <row r="66" spans="1:8" x14ac:dyDescent="0.75">
      <c r="A66" s="45"/>
      <c r="B66" s="76" t="s">
        <v>15</v>
      </c>
      <c r="C66" s="77" t="s">
        <v>117</v>
      </c>
      <c r="D66" s="76" t="s">
        <v>333</v>
      </c>
      <c r="E66" s="76">
        <v>82.1</v>
      </c>
      <c r="F66" s="76" t="s">
        <v>22</v>
      </c>
      <c r="G66" s="77" t="s">
        <v>206</v>
      </c>
      <c r="H66" s="78">
        <v>41.4</v>
      </c>
    </row>
    <row r="67" spans="1:8" ht="17.399999999999999" thickBot="1" x14ac:dyDescent="0.8">
      <c r="A67" s="49"/>
      <c r="B67" s="80" t="s">
        <v>16</v>
      </c>
      <c r="C67" s="81" t="s">
        <v>118</v>
      </c>
      <c r="D67" s="80" t="s">
        <v>42</v>
      </c>
      <c r="E67" s="80">
        <v>13.3</v>
      </c>
      <c r="F67" s="80" t="s">
        <v>22</v>
      </c>
      <c r="G67" s="51" t="s">
        <v>320</v>
      </c>
      <c r="H67" s="82">
        <v>50.1</v>
      </c>
    </row>
    <row r="68" spans="1:8" ht="17.399999999999999" x14ac:dyDescent="0.8">
      <c r="A68" s="53" t="s">
        <v>212</v>
      </c>
      <c r="B68" s="73" t="s">
        <v>15</v>
      </c>
      <c r="C68" s="74" t="s">
        <v>122</v>
      </c>
      <c r="D68" s="73" t="s">
        <v>32</v>
      </c>
      <c r="E68" s="73">
        <v>104.4</v>
      </c>
      <c r="F68" s="73" t="s">
        <v>19</v>
      </c>
      <c r="G68" s="74" t="s">
        <v>24</v>
      </c>
      <c r="H68" s="75">
        <v>39.9</v>
      </c>
    </row>
    <row r="69" spans="1:8" ht="17.399999999999999" x14ac:dyDescent="0.8">
      <c r="A69" s="86" t="s">
        <v>211</v>
      </c>
      <c r="B69" s="76" t="s">
        <v>15</v>
      </c>
      <c r="C69" s="77" t="s">
        <v>123</v>
      </c>
      <c r="D69" s="76" t="s">
        <v>139</v>
      </c>
      <c r="E69" s="76">
        <v>21.7</v>
      </c>
      <c r="F69" s="76" t="s">
        <v>19</v>
      </c>
      <c r="G69" s="28" t="s">
        <v>304</v>
      </c>
      <c r="H69" s="78">
        <v>40.4</v>
      </c>
    </row>
    <row r="70" spans="1:8" x14ac:dyDescent="0.75">
      <c r="A70" s="45"/>
      <c r="B70" s="76" t="s">
        <v>15</v>
      </c>
      <c r="C70" s="77" t="s">
        <v>124</v>
      </c>
      <c r="D70" s="76" t="s">
        <v>334</v>
      </c>
      <c r="E70" s="76">
        <v>22.4</v>
      </c>
      <c r="F70" s="76" t="s">
        <v>22</v>
      </c>
      <c r="G70" s="47" t="s">
        <v>324</v>
      </c>
      <c r="H70" s="78">
        <v>37.5</v>
      </c>
    </row>
    <row r="71" spans="1:8" x14ac:dyDescent="0.75">
      <c r="A71" s="45"/>
      <c r="B71" s="76" t="s">
        <v>15</v>
      </c>
      <c r="C71" s="77" t="s">
        <v>126</v>
      </c>
      <c r="D71" s="76" t="s">
        <v>45</v>
      </c>
      <c r="E71" s="76">
        <v>10.9</v>
      </c>
      <c r="F71" s="76" t="s">
        <v>22</v>
      </c>
      <c r="G71" s="47" t="s">
        <v>324</v>
      </c>
      <c r="H71" s="78">
        <v>39.200000000000003</v>
      </c>
    </row>
    <row r="72" spans="1:8" x14ac:dyDescent="0.75">
      <c r="A72" s="45"/>
      <c r="B72" s="76" t="s">
        <v>16</v>
      </c>
      <c r="C72" s="77" t="s">
        <v>127</v>
      </c>
      <c r="D72" s="76" t="s">
        <v>128</v>
      </c>
      <c r="E72" s="76">
        <v>13.2</v>
      </c>
      <c r="F72" s="76" t="s">
        <v>22</v>
      </c>
      <c r="G72" s="77" t="s">
        <v>321</v>
      </c>
      <c r="H72" s="78">
        <v>48.8</v>
      </c>
    </row>
    <row r="73" spans="1:8" ht="17.399999999999999" thickBot="1" x14ac:dyDescent="0.8">
      <c r="A73" s="49"/>
      <c r="B73" s="80" t="s">
        <v>16</v>
      </c>
      <c r="C73" s="81" t="s">
        <v>129</v>
      </c>
      <c r="D73" s="80" t="s">
        <v>130</v>
      </c>
      <c r="E73" s="80">
        <v>36.700000000000003</v>
      </c>
      <c r="F73" s="80" t="s">
        <v>19</v>
      </c>
      <c r="G73" s="81" t="s">
        <v>30</v>
      </c>
      <c r="H73" s="82">
        <v>43.9</v>
      </c>
    </row>
    <row r="74" spans="1:8" ht="17.399999999999999" x14ac:dyDescent="0.8">
      <c r="A74" s="53" t="s">
        <v>4</v>
      </c>
      <c r="B74" s="73" t="s">
        <v>15</v>
      </c>
      <c r="C74" s="74" t="s">
        <v>131</v>
      </c>
      <c r="D74" s="73" t="s">
        <v>138</v>
      </c>
      <c r="E74" s="73">
        <v>16.899999999999999</v>
      </c>
      <c r="F74" s="73" t="s">
        <v>22</v>
      </c>
      <c r="G74" s="47" t="s">
        <v>324</v>
      </c>
      <c r="H74" s="75">
        <v>36.200000000000003</v>
      </c>
    </row>
    <row r="75" spans="1:8" x14ac:dyDescent="0.75">
      <c r="A75" s="45"/>
      <c r="B75" s="76" t="s">
        <v>15</v>
      </c>
      <c r="C75" s="77" t="s">
        <v>132</v>
      </c>
      <c r="D75" s="76" t="s">
        <v>140</v>
      </c>
      <c r="E75" s="76">
        <v>22</v>
      </c>
      <c r="F75" s="76" t="s">
        <v>19</v>
      </c>
      <c r="G75" s="77" t="s">
        <v>31</v>
      </c>
      <c r="H75" s="78">
        <v>40.6</v>
      </c>
    </row>
    <row r="76" spans="1:8" x14ac:dyDescent="0.75">
      <c r="A76" s="45"/>
      <c r="B76" s="76" t="s">
        <v>15</v>
      </c>
      <c r="C76" s="77" t="s">
        <v>133</v>
      </c>
      <c r="D76" s="76" t="s">
        <v>523</v>
      </c>
      <c r="E76" s="76">
        <v>11.4</v>
      </c>
      <c r="F76" s="76" t="s">
        <v>19</v>
      </c>
      <c r="G76" s="77" t="s">
        <v>30</v>
      </c>
      <c r="H76" s="78">
        <v>42.1</v>
      </c>
    </row>
    <row r="77" spans="1:8" x14ac:dyDescent="0.75">
      <c r="A77" s="45"/>
      <c r="B77" s="76" t="s">
        <v>15</v>
      </c>
      <c r="C77" s="77" t="s">
        <v>134</v>
      </c>
      <c r="D77" s="76" t="s">
        <v>522</v>
      </c>
      <c r="E77" s="76">
        <v>31.7</v>
      </c>
      <c r="F77" s="76" t="s">
        <v>22</v>
      </c>
      <c r="G77" s="77" t="s">
        <v>31</v>
      </c>
      <c r="H77" s="78">
        <v>41.7</v>
      </c>
    </row>
    <row r="78" spans="1:8" x14ac:dyDescent="0.75">
      <c r="A78" s="45"/>
      <c r="B78" s="76" t="s">
        <v>15</v>
      </c>
      <c r="C78" s="77" t="s">
        <v>135</v>
      </c>
      <c r="D78" s="76" t="s">
        <v>141</v>
      </c>
      <c r="E78" s="76">
        <v>13.5</v>
      </c>
      <c r="F78" s="76" t="s">
        <v>22</v>
      </c>
      <c r="G78" s="77" t="s">
        <v>31</v>
      </c>
      <c r="H78" s="78">
        <v>44.3</v>
      </c>
    </row>
    <row r="79" spans="1:8" x14ac:dyDescent="0.75">
      <c r="A79" s="45"/>
      <c r="B79" s="76" t="s">
        <v>15</v>
      </c>
      <c r="C79" s="77" t="s">
        <v>136</v>
      </c>
      <c r="D79" s="76" t="s">
        <v>142</v>
      </c>
      <c r="E79" s="76">
        <v>124.3</v>
      </c>
      <c r="F79" s="76" t="s">
        <v>19</v>
      </c>
      <c r="G79" s="77" t="s">
        <v>24</v>
      </c>
      <c r="H79" s="78">
        <v>40.200000000000003</v>
      </c>
    </row>
    <row r="80" spans="1:8" ht="17.399999999999999" thickBot="1" x14ac:dyDescent="0.8">
      <c r="A80" s="49"/>
      <c r="B80" s="80" t="s">
        <v>16</v>
      </c>
      <c r="C80" s="81" t="s">
        <v>137</v>
      </c>
      <c r="D80" s="80" t="s">
        <v>43</v>
      </c>
      <c r="E80" s="80">
        <v>135</v>
      </c>
      <c r="F80" s="80" t="s">
        <v>19</v>
      </c>
      <c r="G80" s="81" t="s">
        <v>143</v>
      </c>
      <c r="H80" s="82">
        <v>45.3</v>
      </c>
    </row>
    <row r="81" spans="1:8" ht="17.399999999999999" x14ac:dyDescent="0.8">
      <c r="A81" s="40" t="s">
        <v>3</v>
      </c>
      <c r="B81" s="87" t="s">
        <v>15</v>
      </c>
      <c r="C81" s="88" t="s">
        <v>144</v>
      </c>
      <c r="D81" s="87" t="s">
        <v>308</v>
      </c>
      <c r="E81" s="87">
        <v>21.4</v>
      </c>
      <c r="F81" s="87" t="s">
        <v>19</v>
      </c>
      <c r="G81" s="42" t="s">
        <v>304</v>
      </c>
      <c r="H81" s="89">
        <v>43</v>
      </c>
    </row>
    <row r="82" spans="1:8" x14ac:dyDescent="0.75">
      <c r="A82" s="45"/>
      <c r="B82" s="76" t="s">
        <v>15</v>
      </c>
      <c r="C82" s="77" t="s">
        <v>145</v>
      </c>
      <c r="D82" s="76" t="s">
        <v>207</v>
      </c>
      <c r="E82" s="76">
        <v>11.8</v>
      </c>
      <c r="F82" s="76" t="s">
        <v>208</v>
      </c>
      <c r="G82" s="77" t="s">
        <v>31</v>
      </c>
      <c r="H82" s="78">
        <v>41.4</v>
      </c>
    </row>
    <row r="83" spans="1:8" s="69" customFormat="1" x14ac:dyDescent="0.75">
      <c r="A83" s="68"/>
      <c r="B83" s="77" t="s">
        <v>15</v>
      </c>
      <c r="C83" s="77" t="s">
        <v>146</v>
      </c>
      <c r="D83" s="77" t="s">
        <v>147</v>
      </c>
      <c r="E83" s="77">
        <v>103.2</v>
      </c>
      <c r="F83" s="77" t="s">
        <v>19</v>
      </c>
      <c r="G83" s="77" t="s">
        <v>24</v>
      </c>
      <c r="H83" s="79">
        <v>40.1</v>
      </c>
    </row>
    <row r="84" spans="1:8" x14ac:dyDescent="0.75">
      <c r="A84" s="45"/>
      <c r="B84" s="76" t="s">
        <v>15</v>
      </c>
      <c r="C84" s="77" t="s">
        <v>148</v>
      </c>
      <c r="D84" s="76" t="s">
        <v>119</v>
      </c>
      <c r="E84" s="76">
        <v>14.6</v>
      </c>
      <c r="F84" s="76" t="s">
        <v>22</v>
      </c>
      <c r="G84" s="77" t="s">
        <v>325</v>
      </c>
      <c r="H84" s="78">
        <v>44.7</v>
      </c>
    </row>
    <row r="85" spans="1:8" x14ac:dyDescent="0.75">
      <c r="A85" s="45"/>
      <c r="B85" s="76" t="s">
        <v>15</v>
      </c>
      <c r="C85" s="77" t="s">
        <v>148</v>
      </c>
      <c r="D85" s="76" t="s">
        <v>38</v>
      </c>
      <c r="E85" s="76">
        <v>14.8</v>
      </c>
      <c r="F85" s="76" t="s">
        <v>19</v>
      </c>
      <c r="G85" s="77" t="s">
        <v>214</v>
      </c>
      <c r="H85" s="78">
        <v>42.6</v>
      </c>
    </row>
    <row r="86" spans="1:8" x14ac:dyDescent="0.75">
      <c r="A86" s="45"/>
      <c r="B86" s="76" t="s">
        <v>15</v>
      </c>
      <c r="C86" s="77" t="s">
        <v>150</v>
      </c>
      <c r="D86" s="76" t="s">
        <v>334</v>
      </c>
      <c r="E86" s="76">
        <v>40.299999999999997</v>
      </c>
      <c r="F86" s="76" t="s">
        <v>22</v>
      </c>
      <c r="G86" s="47" t="s">
        <v>324</v>
      </c>
      <c r="H86" s="78">
        <v>38.6</v>
      </c>
    </row>
    <row r="87" spans="1:8" x14ac:dyDescent="0.75">
      <c r="A87" s="45"/>
      <c r="B87" s="76" t="s">
        <v>15</v>
      </c>
      <c r="C87" s="77" t="s">
        <v>149</v>
      </c>
      <c r="D87" s="76" t="s">
        <v>209</v>
      </c>
      <c r="E87" s="76">
        <v>13.3</v>
      </c>
      <c r="F87" s="76" t="s">
        <v>22</v>
      </c>
      <c r="G87" s="47" t="s">
        <v>324</v>
      </c>
      <c r="H87" s="78">
        <v>41.3</v>
      </c>
    </row>
    <row r="88" spans="1:8" ht="17.399999999999999" thickBot="1" x14ac:dyDescent="0.8">
      <c r="A88" s="49"/>
      <c r="B88" s="80" t="s">
        <v>307</v>
      </c>
      <c r="C88" s="90" t="s">
        <v>309</v>
      </c>
      <c r="D88" s="80" t="s">
        <v>130</v>
      </c>
      <c r="E88" s="80">
        <v>25.7</v>
      </c>
      <c r="F88" s="80" t="s">
        <v>83</v>
      </c>
      <c r="G88" s="81" t="s">
        <v>322</v>
      </c>
      <c r="H88" s="82">
        <v>43.7</v>
      </c>
    </row>
    <row r="89" spans="1:8" ht="17.399999999999999" x14ac:dyDescent="0.8">
      <c r="A89" s="53" t="s">
        <v>2</v>
      </c>
      <c r="B89" s="73" t="s">
        <v>15</v>
      </c>
      <c r="C89" s="74" t="s">
        <v>183</v>
      </c>
      <c r="D89" s="73" t="s">
        <v>32</v>
      </c>
      <c r="E89" s="73">
        <v>94.4</v>
      </c>
      <c r="F89" s="73" t="s">
        <v>19</v>
      </c>
      <c r="G89" s="74" t="s">
        <v>24</v>
      </c>
      <c r="H89" s="75">
        <v>40.5</v>
      </c>
    </row>
    <row r="90" spans="1:8" x14ac:dyDescent="0.75">
      <c r="A90" s="45"/>
      <c r="B90" s="76" t="s">
        <v>15</v>
      </c>
      <c r="C90" s="77" t="s">
        <v>184</v>
      </c>
      <c r="D90" s="76" t="s">
        <v>191</v>
      </c>
      <c r="E90" s="76">
        <v>28.5</v>
      </c>
      <c r="F90" s="46" t="s">
        <v>19</v>
      </c>
      <c r="G90" s="77" t="s">
        <v>31</v>
      </c>
      <c r="H90" s="78">
        <v>38.799999999999997</v>
      </c>
    </row>
    <row r="91" spans="1:8" x14ac:dyDescent="0.75">
      <c r="A91" s="45"/>
      <c r="B91" s="76" t="s">
        <v>15</v>
      </c>
      <c r="C91" s="77" t="s">
        <v>185</v>
      </c>
      <c r="D91" s="76" t="s">
        <v>125</v>
      </c>
      <c r="E91" s="76">
        <v>22.2</v>
      </c>
      <c r="F91" s="76" t="s">
        <v>22</v>
      </c>
      <c r="G91" s="47" t="s">
        <v>324</v>
      </c>
      <c r="H91" s="78">
        <v>40.200000000000003</v>
      </c>
    </row>
    <row r="92" spans="1:8" x14ac:dyDescent="0.75">
      <c r="A92" s="45"/>
      <c r="B92" s="76" t="s">
        <v>15</v>
      </c>
      <c r="C92" s="26" t="s">
        <v>186</v>
      </c>
      <c r="D92" s="76" t="s">
        <v>192</v>
      </c>
      <c r="E92" s="76">
        <v>14.2</v>
      </c>
      <c r="F92" s="76" t="s">
        <v>22</v>
      </c>
      <c r="G92" s="47" t="s">
        <v>324</v>
      </c>
      <c r="H92" s="78">
        <v>42.2</v>
      </c>
    </row>
    <row r="93" spans="1:8" x14ac:dyDescent="0.75">
      <c r="A93" s="45"/>
      <c r="B93" s="76" t="s">
        <v>15</v>
      </c>
      <c r="C93" s="77" t="s">
        <v>187</v>
      </c>
      <c r="D93" s="76" t="s">
        <v>18</v>
      </c>
      <c r="E93" s="76">
        <v>12.4</v>
      </c>
      <c r="F93" s="76" t="s">
        <v>22</v>
      </c>
      <c r="G93" s="77" t="s">
        <v>301</v>
      </c>
      <c r="H93" s="78">
        <v>40</v>
      </c>
    </row>
    <row r="94" spans="1:8" x14ac:dyDescent="0.75">
      <c r="A94" s="45"/>
      <c r="B94" s="76" t="s">
        <v>15</v>
      </c>
      <c r="C94" s="77" t="s">
        <v>188</v>
      </c>
      <c r="D94" s="76" t="s">
        <v>193</v>
      </c>
      <c r="E94" s="76">
        <v>20.6</v>
      </c>
      <c r="F94" s="76" t="s">
        <v>19</v>
      </c>
      <c r="G94" s="28" t="s">
        <v>304</v>
      </c>
      <c r="H94" s="78">
        <v>43.9</v>
      </c>
    </row>
    <row r="95" spans="1:8" x14ac:dyDescent="0.75">
      <c r="A95" s="45"/>
      <c r="B95" s="76" t="s">
        <v>16</v>
      </c>
      <c r="C95" s="77" t="s">
        <v>190</v>
      </c>
      <c r="D95" s="76" t="s">
        <v>43</v>
      </c>
      <c r="E95" s="76">
        <v>73</v>
      </c>
      <c r="F95" s="76" t="s">
        <v>19</v>
      </c>
      <c r="G95" s="77" t="s">
        <v>306</v>
      </c>
      <c r="H95" s="78">
        <v>42.6</v>
      </c>
    </row>
    <row r="96" spans="1:8" ht="17.399999999999999" thickBot="1" x14ac:dyDescent="0.8">
      <c r="A96" s="49"/>
      <c r="B96" s="80" t="s">
        <v>16</v>
      </c>
      <c r="C96" s="91" t="s">
        <v>189</v>
      </c>
      <c r="D96" s="80" t="s">
        <v>194</v>
      </c>
      <c r="E96" s="80">
        <v>11.5</v>
      </c>
      <c r="F96" s="80" t="s">
        <v>22</v>
      </c>
      <c r="G96" s="81" t="s">
        <v>30</v>
      </c>
      <c r="H96" s="82">
        <v>43.7</v>
      </c>
    </row>
    <row r="97" spans="1:8" ht="17.399999999999999" x14ac:dyDescent="0.8">
      <c r="A97" s="53" t="s">
        <v>1</v>
      </c>
      <c r="B97" s="73" t="s">
        <v>15</v>
      </c>
      <c r="C97" s="74" t="s">
        <v>166</v>
      </c>
      <c r="D97" s="73" t="s">
        <v>18</v>
      </c>
      <c r="E97" s="73">
        <v>28.6</v>
      </c>
      <c r="F97" s="73" t="s">
        <v>19</v>
      </c>
      <c r="G97" s="74" t="s">
        <v>31</v>
      </c>
      <c r="H97" s="75">
        <v>42.6</v>
      </c>
    </row>
    <row r="98" spans="1:8" x14ac:dyDescent="0.75">
      <c r="A98" s="45"/>
      <c r="B98" s="76" t="s">
        <v>15</v>
      </c>
      <c r="C98" s="77" t="s">
        <v>167</v>
      </c>
      <c r="D98" s="76" t="s">
        <v>158</v>
      </c>
      <c r="E98" s="76">
        <v>22.1</v>
      </c>
      <c r="F98" s="76" t="s">
        <v>22</v>
      </c>
      <c r="G98" s="47" t="s">
        <v>324</v>
      </c>
      <c r="H98" s="78">
        <v>41</v>
      </c>
    </row>
    <row r="99" spans="1:8" x14ac:dyDescent="0.75">
      <c r="A99" s="45"/>
      <c r="B99" s="76" t="s">
        <v>15</v>
      </c>
      <c r="C99" s="77" t="s">
        <v>168</v>
      </c>
      <c r="D99" s="76" t="s">
        <v>159</v>
      </c>
      <c r="E99" s="76">
        <v>33.4</v>
      </c>
      <c r="F99" s="76" t="s">
        <v>22</v>
      </c>
      <c r="G99" s="47" t="s">
        <v>324</v>
      </c>
      <c r="H99" s="78">
        <v>39</v>
      </c>
    </row>
    <row r="100" spans="1:8" x14ac:dyDescent="0.75">
      <c r="A100" s="45"/>
      <c r="B100" s="76" t="s">
        <v>15</v>
      </c>
      <c r="C100" s="77" t="s">
        <v>169</v>
      </c>
      <c r="D100" s="76" t="s">
        <v>139</v>
      </c>
      <c r="E100" s="76">
        <v>27.7</v>
      </c>
      <c r="F100" s="76" t="s">
        <v>19</v>
      </c>
      <c r="G100" s="77" t="s">
        <v>304</v>
      </c>
      <c r="H100" s="78">
        <v>40.4</v>
      </c>
    </row>
    <row r="101" spans="1:8" x14ac:dyDescent="0.75">
      <c r="A101" s="45"/>
      <c r="B101" s="76" t="s">
        <v>15</v>
      </c>
      <c r="C101" s="77" t="s">
        <v>197</v>
      </c>
      <c r="D101" s="76" t="s">
        <v>160</v>
      </c>
      <c r="E101" s="76">
        <v>34.6</v>
      </c>
      <c r="F101" s="76" t="s">
        <v>198</v>
      </c>
      <c r="G101" s="77" t="s">
        <v>30</v>
      </c>
      <c r="H101" s="78">
        <v>46.1</v>
      </c>
    </row>
    <row r="102" spans="1:8" x14ac:dyDescent="0.75">
      <c r="A102" s="45"/>
      <c r="B102" s="76" t="s">
        <v>15</v>
      </c>
      <c r="C102" s="77" t="s">
        <v>170</v>
      </c>
      <c r="D102" s="76" t="s">
        <v>119</v>
      </c>
      <c r="E102" s="76">
        <v>14.6</v>
      </c>
      <c r="F102" s="76" t="s">
        <v>22</v>
      </c>
      <c r="G102" s="77" t="s">
        <v>325</v>
      </c>
      <c r="H102" s="78">
        <v>44.8</v>
      </c>
    </row>
    <row r="103" spans="1:8" x14ac:dyDescent="0.75">
      <c r="A103" s="45"/>
      <c r="B103" s="76" t="s">
        <v>15</v>
      </c>
      <c r="C103" s="77" t="s">
        <v>171</v>
      </c>
      <c r="D103" s="76" t="s">
        <v>47</v>
      </c>
      <c r="E103" s="76">
        <v>35.299999999999997</v>
      </c>
      <c r="F103" s="76" t="s">
        <v>19</v>
      </c>
      <c r="G103" s="77" t="s">
        <v>30</v>
      </c>
      <c r="H103" s="78">
        <v>45.5</v>
      </c>
    </row>
    <row r="104" spans="1:8" x14ac:dyDescent="0.75">
      <c r="A104" s="45"/>
      <c r="B104" s="76" t="s">
        <v>15</v>
      </c>
      <c r="C104" s="77" t="s">
        <v>172</v>
      </c>
      <c r="D104" s="76" t="s">
        <v>161</v>
      </c>
      <c r="E104" s="76">
        <v>36</v>
      </c>
      <c r="F104" s="76" t="s">
        <v>19</v>
      </c>
      <c r="G104" s="77" t="s">
        <v>31</v>
      </c>
      <c r="H104" s="78">
        <v>40.700000000000003</v>
      </c>
    </row>
    <row r="105" spans="1:8" x14ac:dyDescent="0.75">
      <c r="A105" s="45"/>
      <c r="B105" s="76" t="s">
        <v>15</v>
      </c>
      <c r="C105" s="77" t="s">
        <v>173</v>
      </c>
      <c r="D105" s="76" t="s">
        <v>162</v>
      </c>
      <c r="E105" s="76">
        <v>10.1</v>
      </c>
      <c r="F105" s="76" t="s">
        <v>19</v>
      </c>
      <c r="G105" s="77" t="s">
        <v>31</v>
      </c>
      <c r="H105" s="78">
        <v>43.17</v>
      </c>
    </row>
    <row r="106" spans="1:8" x14ac:dyDescent="0.75">
      <c r="A106" s="45"/>
      <c r="B106" s="76" t="s">
        <v>15</v>
      </c>
      <c r="C106" s="77" t="s">
        <v>174</v>
      </c>
      <c r="D106" s="76" t="s">
        <v>163</v>
      </c>
      <c r="E106" s="76">
        <v>51.8</v>
      </c>
      <c r="F106" s="76" t="s">
        <v>22</v>
      </c>
      <c r="G106" s="77" t="s">
        <v>60</v>
      </c>
      <c r="H106" s="78">
        <v>42.8</v>
      </c>
    </row>
    <row r="107" spans="1:8" x14ac:dyDescent="0.75">
      <c r="A107" s="45"/>
      <c r="B107" s="76" t="s">
        <v>15</v>
      </c>
      <c r="C107" s="77" t="s">
        <v>196</v>
      </c>
      <c r="D107" s="76" t="s">
        <v>524</v>
      </c>
      <c r="E107" s="76">
        <v>17.7</v>
      </c>
      <c r="F107" s="76" t="s">
        <v>19</v>
      </c>
      <c r="G107" s="77" t="s">
        <v>24</v>
      </c>
      <c r="H107" s="78">
        <v>40.299999999999997</v>
      </c>
    </row>
    <row r="108" spans="1:8" x14ac:dyDescent="0.75">
      <c r="A108" s="45"/>
      <c r="B108" s="76" t="s">
        <v>15</v>
      </c>
      <c r="C108" s="77" t="s">
        <v>195</v>
      </c>
      <c r="D108" s="76" t="s">
        <v>164</v>
      </c>
      <c r="E108" s="76">
        <v>10.66</v>
      </c>
      <c r="F108" s="76" t="s">
        <v>19</v>
      </c>
      <c r="G108" s="77" t="s">
        <v>31</v>
      </c>
      <c r="H108" s="78">
        <v>40.299999999999997</v>
      </c>
    </row>
    <row r="109" spans="1:8" x14ac:dyDescent="0.75">
      <c r="A109" s="45"/>
      <c r="B109" s="76" t="s">
        <v>15</v>
      </c>
      <c r="C109" s="77" t="s">
        <v>175</v>
      </c>
      <c r="D109" s="76" t="s">
        <v>165</v>
      </c>
      <c r="E109" s="76">
        <v>88.1</v>
      </c>
      <c r="F109" s="76" t="s">
        <v>319</v>
      </c>
      <c r="G109" s="77" t="s">
        <v>199</v>
      </c>
      <c r="H109" s="78">
        <v>47</v>
      </c>
    </row>
    <row r="110" spans="1:8" x14ac:dyDescent="0.75">
      <c r="A110" s="45"/>
      <c r="B110" s="76" t="s">
        <v>16</v>
      </c>
      <c r="C110" s="77" t="s">
        <v>151</v>
      </c>
      <c r="D110" s="76" t="s">
        <v>157</v>
      </c>
      <c r="E110" s="76">
        <v>13.4</v>
      </c>
      <c r="F110" s="76" t="s">
        <v>19</v>
      </c>
      <c r="G110" s="77" t="s">
        <v>31</v>
      </c>
      <c r="H110" s="78">
        <v>36.5</v>
      </c>
    </row>
    <row r="111" spans="1:8" x14ac:dyDescent="0.75">
      <c r="A111" s="45"/>
      <c r="B111" s="76" t="s">
        <v>16</v>
      </c>
      <c r="C111" s="77" t="s">
        <v>152</v>
      </c>
      <c r="D111" s="76" t="s">
        <v>42</v>
      </c>
      <c r="E111" s="76">
        <v>13.3</v>
      </c>
      <c r="F111" s="76" t="s">
        <v>22</v>
      </c>
      <c r="G111" s="28" t="s">
        <v>320</v>
      </c>
      <c r="H111" s="78">
        <v>50</v>
      </c>
    </row>
    <row r="112" spans="1:8" x14ac:dyDescent="0.75">
      <c r="A112" s="45"/>
      <c r="B112" s="76" t="s">
        <v>16</v>
      </c>
      <c r="C112" s="77" t="s">
        <v>153</v>
      </c>
      <c r="D112" s="76" t="s">
        <v>156</v>
      </c>
      <c r="E112" s="76">
        <v>18.399999999999999</v>
      </c>
      <c r="F112" s="76" t="s">
        <v>19</v>
      </c>
      <c r="G112" s="77" t="s">
        <v>60</v>
      </c>
      <c r="H112" s="78">
        <v>42.5</v>
      </c>
    </row>
    <row r="113" spans="1:8" ht="17.399999999999999" thickBot="1" x14ac:dyDescent="0.8">
      <c r="A113" s="49"/>
      <c r="B113" s="80" t="s">
        <v>16</v>
      </c>
      <c r="C113" s="81" t="s">
        <v>154</v>
      </c>
      <c r="D113" s="80" t="s">
        <v>155</v>
      </c>
      <c r="E113" s="80">
        <v>61.5</v>
      </c>
      <c r="F113" s="80" t="s">
        <v>19</v>
      </c>
      <c r="G113" s="81" t="s">
        <v>323</v>
      </c>
      <c r="H113" s="82">
        <v>40.6</v>
      </c>
    </row>
    <row r="114" spans="1:8" ht="17.399999999999999" x14ac:dyDescent="0.8">
      <c r="A114" s="40" t="s">
        <v>0</v>
      </c>
      <c r="B114" s="87" t="s">
        <v>15</v>
      </c>
      <c r="C114" s="87" t="s">
        <v>67</v>
      </c>
      <c r="D114" s="87" t="s">
        <v>521</v>
      </c>
      <c r="E114" s="87">
        <v>131.4</v>
      </c>
      <c r="F114" s="87" t="s">
        <v>19</v>
      </c>
      <c r="G114" s="88" t="s">
        <v>24</v>
      </c>
      <c r="H114" s="89">
        <v>40.43</v>
      </c>
    </row>
    <row r="115" spans="1:8" x14ac:dyDescent="0.75">
      <c r="A115" s="45"/>
      <c r="B115" s="76" t="s">
        <v>15</v>
      </c>
      <c r="C115" s="76" t="s">
        <v>68</v>
      </c>
      <c r="D115" s="76" t="s">
        <v>69</v>
      </c>
      <c r="E115" s="76">
        <v>37.6</v>
      </c>
      <c r="F115" s="76" t="s">
        <v>22</v>
      </c>
      <c r="G115" s="77" t="s">
        <v>31</v>
      </c>
      <c r="H115" s="78">
        <v>42.1</v>
      </c>
    </row>
    <row r="116" spans="1:8" x14ac:dyDescent="0.75">
      <c r="A116" s="45"/>
      <c r="B116" s="76" t="s">
        <v>15</v>
      </c>
      <c r="C116" s="76" t="s">
        <v>70</v>
      </c>
      <c r="D116" s="76" t="s">
        <v>523</v>
      </c>
      <c r="E116" s="76">
        <v>11.4</v>
      </c>
      <c r="F116" s="76" t="s">
        <v>19</v>
      </c>
      <c r="G116" s="77" t="s">
        <v>30</v>
      </c>
      <c r="H116" s="78">
        <v>42.2</v>
      </c>
    </row>
    <row r="117" spans="1:8" x14ac:dyDescent="0.75">
      <c r="A117" s="45"/>
      <c r="B117" s="76" t="s">
        <v>15</v>
      </c>
      <c r="C117" s="76" t="s">
        <v>72</v>
      </c>
      <c r="D117" s="76" t="s">
        <v>71</v>
      </c>
      <c r="E117" s="76">
        <v>32.6</v>
      </c>
      <c r="F117" s="76" t="s">
        <v>319</v>
      </c>
      <c r="G117" s="77" t="s">
        <v>215</v>
      </c>
      <c r="H117" s="78">
        <v>42.4</v>
      </c>
    </row>
    <row r="118" spans="1:8" x14ac:dyDescent="0.75">
      <c r="A118" s="45"/>
      <c r="B118" s="76" t="s">
        <v>15</v>
      </c>
      <c r="C118" s="77" t="s">
        <v>182</v>
      </c>
      <c r="D118" s="76" t="s">
        <v>119</v>
      </c>
      <c r="E118" s="76">
        <v>14.6</v>
      </c>
      <c r="F118" s="76" t="s">
        <v>22</v>
      </c>
      <c r="G118" s="77" t="s">
        <v>325</v>
      </c>
      <c r="H118" s="78">
        <v>44.6</v>
      </c>
    </row>
    <row r="119" spans="1:8" x14ac:dyDescent="0.75">
      <c r="A119" s="45"/>
      <c r="B119" s="76" t="s">
        <v>15</v>
      </c>
      <c r="C119" s="76" t="s">
        <v>73</v>
      </c>
      <c r="D119" s="76" t="s">
        <v>37</v>
      </c>
      <c r="E119" s="76">
        <v>19.3</v>
      </c>
      <c r="F119" s="76" t="s">
        <v>19</v>
      </c>
      <c r="G119" s="77" t="s">
        <v>214</v>
      </c>
      <c r="H119" s="78">
        <v>41.3</v>
      </c>
    </row>
    <row r="120" spans="1:8" x14ac:dyDescent="0.75">
      <c r="A120" s="45"/>
      <c r="B120" s="76" t="s">
        <v>15</v>
      </c>
      <c r="C120" s="76" t="s">
        <v>176</v>
      </c>
      <c r="D120" s="76" t="s">
        <v>178</v>
      </c>
      <c r="E120" s="76">
        <v>42.6</v>
      </c>
      <c r="F120" s="76" t="s">
        <v>22</v>
      </c>
      <c r="G120" s="47" t="s">
        <v>324</v>
      </c>
      <c r="H120" s="78">
        <v>40.1</v>
      </c>
    </row>
    <row r="121" spans="1:8" x14ac:dyDescent="0.75">
      <c r="A121" s="45"/>
      <c r="B121" s="76" t="s">
        <v>15</v>
      </c>
      <c r="C121" s="77" t="s">
        <v>177</v>
      </c>
      <c r="D121" s="46" t="s">
        <v>200</v>
      </c>
      <c r="E121" s="76">
        <v>24.7</v>
      </c>
      <c r="F121" s="76" t="s">
        <v>22</v>
      </c>
      <c r="G121" s="47" t="s">
        <v>324</v>
      </c>
      <c r="H121" s="78">
        <v>41.1</v>
      </c>
    </row>
    <row r="122" spans="1:8" x14ac:dyDescent="0.75">
      <c r="A122" s="45"/>
      <c r="B122" s="76" t="s">
        <v>16</v>
      </c>
      <c r="C122" s="76" t="s">
        <v>179</v>
      </c>
      <c r="D122" s="76" t="s">
        <v>42</v>
      </c>
      <c r="E122" s="76">
        <v>13.2</v>
      </c>
      <c r="F122" s="76" t="s">
        <v>22</v>
      </c>
      <c r="G122" s="28" t="s">
        <v>320</v>
      </c>
      <c r="H122" s="78">
        <v>50.2</v>
      </c>
    </row>
    <row r="123" spans="1:8" s="69" customFormat="1" x14ac:dyDescent="0.75">
      <c r="A123" s="68"/>
      <c r="B123" s="77" t="s">
        <v>16</v>
      </c>
      <c r="C123" s="77" t="s">
        <v>180</v>
      </c>
      <c r="D123" s="77" t="s">
        <v>525</v>
      </c>
      <c r="E123" s="77">
        <v>79.5</v>
      </c>
      <c r="F123" s="77" t="s">
        <v>83</v>
      </c>
      <c r="G123" s="21" t="s">
        <v>317</v>
      </c>
      <c r="H123" s="79">
        <v>40.700000000000003</v>
      </c>
    </row>
    <row r="124" spans="1:8" ht="17.399999999999999" thickBot="1" x14ac:dyDescent="0.8">
      <c r="A124" s="49"/>
      <c r="B124" s="80" t="s">
        <v>16</v>
      </c>
      <c r="C124" s="80" t="s">
        <v>181</v>
      </c>
      <c r="D124" s="80" t="s">
        <v>305</v>
      </c>
      <c r="E124" s="80">
        <v>14.53</v>
      </c>
      <c r="F124" s="80" t="s">
        <v>22</v>
      </c>
      <c r="G124" s="81" t="s">
        <v>31</v>
      </c>
      <c r="H124" s="82">
        <v>39.1</v>
      </c>
    </row>
    <row r="126" spans="1:8" ht="17.399999999999999" x14ac:dyDescent="0.8">
      <c r="A126" s="34" t="s">
        <v>531</v>
      </c>
      <c r="B126" s="34"/>
    </row>
    <row r="127" spans="1:8" ht="17.399999999999999" x14ac:dyDescent="0.8">
      <c r="A127" s="34"/>
      <c r="B127" s="34"/>
    </row>
    <row r="128" spans="1:8" ht="17.399999999999999" x14ac:dyDescent="0.8">
      <c r="A128" s="34"/>
      <c r="B128" s="34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3"/>
  <sheetViews>
    <sheetView zoomScale="60" zoomScaleNormal="60" workbookViewId="0">
      <selection activeCell="A2" sqref="A2"/>
    </sheetView>
  </sheetViews>
  <sheetFormatPr defaultColWidth="10.84765625" defaultRowHeight="17.100000000000001" x14ac:dyDescent="0.75"/>
  <cols>
    <col min="1" max="1" width="17.84765625" style="35" customWidth="1"/>
    <col min="2" max="2" width="10.84765625" style="35"/>
    <col min="3" max="3" width="12.34765625" style="35" customWidth="1"/>
    <col min="4" max="4" width="13.84765625" style="35" customWidth="1"/>
    <col min="5" max="6" width="10.84765625" style="35"/>
    <col min="7" max="16384" width="10.84765625" style="3"/>
  </cols>
  <sheetData>
    <row r="2" spans="1:6" ht="17.7" thickBot="1" x14ac:dyDescent="0.85">
      <c r="A2" s="13" t="s">
        <v>608</v>
      </c>
    </row>
    <row r="3" spans="1:6" ht="17.7" thickBot="1" x14ac:dyDescent="0.85">
      <c r="A3" s="92" t="s">
        <v>335</v>
      </c>
      <c r="B3" s="92" t="s">
        <v>336</v>
      </c>
      <c r="C3" s="92" t="s">
        <v>235</v>
      </c>
      <c r="D3" s="92" t="s">
        <v>294</v>
      </c>
      <c r="E3" s="92" t="s">
        <v>234</v>
      </c>
      <c r="F3" s="93" t="s">
        <v>312</v>
      </c>
    </row>
    <row r="4" spans="1:6" x14ac:dyDescent="0.75">
      <c r="A4" s="94" t="s">
        <v>337</v>
      </c>
      <c r="B4" s="94" t="s">
        <v>237</v>
      </c>
      <c r="C4" s="94" t="s">
        <v>226</v>
      </c>
      <c r="D4" s="94" t="s">
        <v>338</v>
      </c>
      <c r="E4" s="94">
        <v>1984</v>
      </c>
      <c r="F4" s="95" t="s">
        <v>513</v>
      </c>
    </row>
    <row r="5" spans="1:6" x14ac:dyDescent="0.75">
      <c r="A5" s="9" t="s">
        <v>339</v>
      </c>
      <c r="B5" s="9" t="s">
        <v>517</v>
      </c>
      <c r="C5" s="9" t="s">
        <v>226</v>
      </c>
      <c r="D5" s="9" t="s">
        <v>340</v>
      </c>
      <c r="E5" s="9">
        <v>1984</v>
      </c>
      <c r="F5" s="95" t="s">
        <v>513</v>
      </c>
    </row>
    <row r="6" spans="1:6" x14ac:dyDescent="0.75">
      <c r="A6" s="9" t="s">
        <v>341</v>
      </c>
      <c r="B6" s="9" t="s">
        <v>342</v>
      </c>
      <c r="C6" s="9" t="s">
        <v>226</v>
      </c>
      <c r="D6" s="9" t="s">
        <v>338</v>
      </c>
      <c r="E6" s="9">
        <v>1984</v>
      </c>
      <c r="F6" s="95" t="s">
        <v>513</v>
      </c>
    </row>
    <row r="7" spans="1:6" x14ac:dyDescent="0.75">
      <c r="A7" s="96" t="s">
        <v>343</v>
      </c>
      <c r="B7" s="96" t="s">
        <v>243</v>
      </c>
      <c r="C7" s="96" t="s">
        <v>232</v>
      </c>
      <c r="D7" s="96" t="s">
        <v>338</v>
      </c>
      <c r="E7" s="96">
        <v>1992</v>
      </c>
      <c r="F7" s="95" t="s">
        <v>513</v>
      </c>
    </row>
    <row r="8" spans="1:6" x14ac:dyDescent="0.75">
      <c r="A8" s="9" t="s">
        <v>344</v>
      </c>
      <c r="B8" s="9" t="s">
        <v>243</v>
      </c>
      <c r="C8" s="9" t="s">
        <v>232</v>
      </c>
      <c r="D8" s="9" t="s">
        <v>338</v>
      </c>
      <c r="E8" s="9">
        <v>1993</v>
      </c>
      <c r="F8" s="95" t="s">
        <v>513</v>
      </c>
    </row>
    <row r="9" spans="1:6" x14ac:dyDescent="0.75">
      <c r="A9" s="9" t="s">
        <v>345</v>
      </c>
      <c r="B9" s="9" t="s">
        <v>346</v>
      </c>
      <c r="C9" s="9" t="s">
        <v>232</v>
      </c>
      <c r="D9" s="83" t="s">
        <v>340</v>
      </c>
      <c r="E9" s="9">
        <v>1994</v>
      </c>
      <c r="F9" s="95" t="s">
        <v>513</v>
      </c>
    </row>
    <row r="10" spans="1:6" x14ac:dyDescent="0.75">
      <c r="A10" s="96" t="s">
        <v>347</v>
      </c>
      <c r="B10" s="96" t="s">
        <v>348</v>
      </c>
      <c r="C10" s="96" t="s">
        <v>231</v>
      </c>
      <c r="D10" s="96" t="s">
        <v>233</v>
      </c>
      <c r="E10" s="96">
        <v>1997</v>
      </c>
      <c r="F10" s="97" t="s">
        <v>283</v>
      </c>
    </row>
    <row r="11" spans="1:6" x14ac:dyDescent="0.75">
      <c r="A11" s="9" t="s">
        <v>349</v>
      </c>
      <c r="B11" s="9" t="s">
        <v>350</v>
      </c>
      <c r="C11" s="9" t="s">
        <v>351</v>
      </c>
      <c r="D11" s="9" t="s">
        <v>338</v>
      </c>
      <c r="E11" s="9">
        <v>1998</v>
      </c>
      <c r="F11" s="95" t="s">
        <v>513</v>
      </c>
    </row>
    <row r="12" spans="1:6" x14ac:dyDescent="0.75">
      <c r="A12" s="9" t="s">
        <v>352</v>
      </c>
      <c r="B12" s="19" t="s">
        <v>223</v>
      </c>
      <c r="C12" s="9" t="s">
        <v>245</v>
      </c>
      <c r="D12" s="9" t="s">
        <v>340</v>
      </c>
      <c r="E12" s="9">
        <v>1999</v>
      </c>
      <c r="F12" s="95" t="s">
        <v>513</v>
      </c>
    </row>
    <row r="13" spans="1:6" x14ac:dyDescent="0.75">
      <c r="A13" s="9" t="s">
        <v>353</v>
      </c>
      <c r="B13" s="19" t="s">
        <v>223</v>
      </c>
      <c r="C13" s="9" t="s">
        <v>228</v>
      </c>
      <c r="D13" s="9" t="s">
        <v>340</v>
      </c>
      <c r="E13" s="9">
        <v>1999</v>
      </c>
      <c r="F13" s="95" t="s">
        <v>513</v>
      </c>
    </row>
    <row r="14" spans="1:6" x14ac:dyDescent="0.75">
      <c r="A14" s="96" t="s">
        <v>354</v>
      </c>
      <c r="B14" s="19" t="s">
        <v>223</v>
      </c>
      <c r="C14" s="96" t="s">
        <v>232</v>
      </c>
      <c r="D14" s="96" t="s">
        <v>233</v>
      </c>
      <c r="E14" s="96">
        <v>2006</v>
      </c>
      <c r="F14" s="97" t="s">
        <v>283</v>
      </c>
    </row>
    <row r="15" spans="1:6" x14ac:dyDescent="0.75">
      <c r="A15" s="9" t="s">
        <v>2</v>
      </c>
      <c r="B15" s="9" t="s">
        <v>506</v>
      </c>
      <c r="C15" s="9" t="s">
        <v>231</v>
      </c>
      <c r="D15" s="9" t="s">
        <v>340</v>
      </c>
      <c r="E15" s="9">
        <v>2006</v>
      </c>
      <c r="F15" s="98" t="s">
        <v>283</v>
      </c>
    </row>
    <row r="16" spans="1:6" x14ac:dyDescent="0.75">
      <c r="A16" s="9" t="s">
        <v>251</v>
      </c>
      <c r="B16" s="9" t="s">
        <v>252</v>
      </c>
      <c r="C16" s="9" t="s">
        <v>265</v>
      </c>
      <c r="D16" s="9" t="s">
        <v>340</v>
      </c>
      <c r="E16" s="9">
        <v>2006</v>
      </c>
      <c r="F16" s="95" t="s">
        <v>513</v>
      </c>
    </row>
    <row r="17" spans="1:6" x14ac:dyDescent="0.75">
      <c r="A17" s="9" t="s">
        <v>287</v>
      </c>
      <c r="B17" s="9" t="s">
        <v>288</v>
      </c>
      <c r="C17" s="9" t="s">
        <v>231</v>
      </c>
      <c r="D17" s="9" t="s">
        <v>230</v>
      </c>
      <c r="E17" s="9">
        <v>2007</v>
      </c>
      <c r="F17" s="98" t="s">
        <v>283</v>
      </c>
    </row>
    <row r="18" spans="1:6" x14ac:dyDescent="0.75">
      <c r="A18" s="9" t="s">
        <v>253</v>
      </c>
      <c r="B18" s="19" t="s">
        <v>223</v>
      </c>
      <c r="C18" s="9" t="s">
        <v>231</v>
      </c>
      <c r="D18" s="77" t="s">
        <v>254</v>
      </c>
      <c r="E18" s="9">
        <v>2007</v>
      </c>
      <c r="F18" s="95" t="s">
        <v>513</v>
      </c>
    </row>
    <row r="19" spans="1:6" x14ac:dyDescent="0.75">
      <c r="A19" s="9">
        <v>3259</v>
      </c>
      <c r="B19" s="19" t="s">
        <v>223</v>
      </c>
      <c r="C19" s="9" t="s">
        <v>231</v>
      </c>
      <c r="D19" s="9" t="s">
        <v>340</v>
      </c>
      <c r="E19" s="9">
        <v>2007</v>
      </c>
      <c r="F19" s="95" t="s">
        <v>513</v>
      </c>
    </row>
    <row r="20" spans="1:6" x14ac:dyDescent="0.75">
      <c r="A20" s="9" t="s">
        <v>355</v>
      </c>
      <c r="B20" s="9" t="s">
        <v>518</v>
      </c>
      <c r="C20" s="9" t="s">
        <v>231</v>
      </c>
      <c r="D20" s="9" t="s">
        <v>233</v>
      </c>
      <c r="E20" s="9">
        <v>2007</v>
      </c>
      <c r="F20" s="98" t="s">
        <v>283</v>
      </c>
    </row>
    <row r="21" spans="1:6" x14ac:dyDescent="0.75">
      <c r="A21" s="6" t="s">
        <v>356</v>
      </c>
      <c r="B21" s="9" t="s">
        <v>357</v>
      </c>
      <c r="C21" s="9" t="s">
        <v>265</v>
      </c>
      <c r="D21" s="9" t="s">
        <v>340</v>
      </c>
      <c r="E21" s="9">
        <v>2007</v>
      </c>
      <c r="F21" s="95" t="s">
        <v>513</v>
      </c>
    </row>
    <row r="22" spans="1:6" x14ac:dyDescent="0.75">
      <c r="A22" s="9" t="s">
        <v>258</v>
      </c>
      <c r="B22" s="9" t="s">
        <v>259</v>
      </c>
      <c r="C22" s="9" t="s">
        <v>256</v>
      </c>
      <c r="D22" s="9" t="s">
        <v>340</v>
      </c>
      <c r="E22" s="9">
        <v>2009</v>
      </c>
      <c r="F22" s="95" t="s">
        <v>513</v>
      </c>
    </row>
    <row r="23" spans="1:6" x14ac:dyDescent="0.75">
      <c r="A23" s="9" t="s">
        <v>358</v>
      </c>
      <c r="B23" s="9" t="s">
        <v>259</v>
      </c>
      <c r="C23" s="9" t="s">
        <v>256</v>
      </c>
      <c r="D23" s="9" t="s">
        <v>340</v>
      </c>
      <c r="E23" s="9">
        <v>2009</v>
      </c>
      <c r="F23" s="95" t="s">
        <v>513</v>
      </c>
    </row>
    <row r="24" spans="1:6" x14ac:dyDescent="0.75">
      <c r="A24" s="9" t="s">
        <v>359</v>
      </c>
      <c r="B24" s="9" t="s">
        <v>259</v>
      </c>
      <c r="C24" s="9" t="s">
        <v>256</v>
      </c>
      <c r="D24" s="9" t="s">
        <v>340</v>
      </c>
      <c r="E24" s="9">
        <v>2009</v>
      </c>
      <c r="F24" s="95" t="s">
        <v>513</v>
      </c>
    </row>
    <row r="25" spans="1:6" x14ac:dyDescent="0.75">
      <c r="A25" s="9" t="s">
        <v>360</v>
      </c>
      <c r="B25" s="9" t="s">
        <v>259</v>
      </c>
      <c r="C25" s="9" t="s">
        <v>256</v>
      </c>
      <c r="D25" s="9" t="s">
        <v>340</v>
      </c>
      <c r="E25" s="9">
        <v>2009</v>
      </c>
      <c r="F25" s="95" t="s">
        <v>513</v>
      </c>
    </row>
    <row r="26" spans="1:6" x14ac:dyDescent="0.75">
      <c r="A26" s="9" t="s">
        <v>361</v>
      </c>
      <c r="B26" s="9" t="s">
        <v>259</v>
      </c>
      <c r="C26" s="9" t="s">
        <v>256</v>
      </c>
      <c r="D26" s="9" t="s">
        <v>340</v>
      </c>
      <c r="E26" s="9">
        <v>2009</v>
      </c>
      <c r="F26" s="95" t="s">
        <v>513</v>
      </c>
    </row>
    <row r="27" spans="1:6" x14ac:dyDescent="0.75">
      <c r="A27" s="9" t="s">
        <v>362</v>
      </c>
      <c r="B27" s="9" t="s">
        <v>259</v>
      </c>
      <c r="C27" s="9" t="s">
        <v>256</v>
      </c>
      <c r="D27" s="9" t="s">
        <v>340</v>
      </c>
      <c r="E27" s="9">
        <v>2009</v>
      </c>
      <c r="F27" s="95" t="s">
        <v>513</v>
      </c>
    </row>
    <row r="28" spans="1:6" x14ac:dyDescent="0.75">
      <c r="A28" s="9" t="s">
        <v>363</v>
      </c>
      <c r="B28" s="9" t="s">
        <v>259</v>
      </c>
      <c r="C28" s="9" t="s">
        <v>256</v>
      </c>
      <c r="D28" s="9" t="s">
        <v>340</v>
      </c>
      <c r="E28" s="9">
        <v>2009</v>
      </c>
      <c r="F28" s="95" t="s">
        <v>513</v>
      </c>
    </row>
    <row r="29" spans="1:6" x14ac:dyDescent="0.75">
      <c r="A29" s="9" t="s">
        <v>364</v>
      </c>
      <c r="B29" s="9" t="s">
        <v>259</v>
      </c>
      <c r="C29" s="9" t="s">
        <v>256</v>
      </c>
      <c r="D29" s="9" t="s">
        <v>340</v>
      </c>
      <c r="E29" s="9">
        <v>2009</v>
      </c>
      <c r="F29" s="95" t="s">
        <v>513</v>
      </c>
    </row>
    <row r="30" spans="1:6" x14ac:dyDescent="0.75">
      <c r="A30" s="9" t="s">
        <v>365</v>
      </c>
      <c r="B30" s="9" t="s">
        <v>259</v>
      </c>
      <c r="C30" s="9" t="s">
        <v>256</v>
      </c>
      <c r="D30" s="9" t="s">
        <v>340</v>
      </c>
      <c r="E30" s="9">
        <v>2009</v>
      </c>
      <c r="F30" s="95" t="s">
        <v>513</v>
      </c>
    </row>
    <row r="31" spans="1:6" x14ac:dyDescent="0.75">
      <c r="A31" s="9" t="s">
        <v>366</v>
      </c>
      <c r="B31" s="9" t="s">
        <v>259</v>
      </c>
      <c r="C31" s="9" t="s">
        <v>256</v>
      </c>
      <c r="D31" s="9" t="s">
        <v>340</v>
      </c>
      <c r="E31" s="9">
        <v>2009</v>
      </c>
      <c r="F31" s="95" t="s">
        <v>513</v>
      </c>
    </row>
    <row r="32" spans="1:6" x14ac:dyDescent="0.75">
      <c r="A32" s="9" t="s">
        <v>367</v>
      </c>
      <c r="B32" s="9" t="s">
        <v>259</v>
      </c>
      <c r="C32" s="9" t="s">
        <v>256</v>
      </c>
      <c r="D32" s="9" t="s">
        <v>340</v>
      </c>
      <c r="E32" s="9">
        <v>2009</v>
      </c>
      <c r="F32" s="95" t="s">
        <v>513</v>
      </c>
    </row>
    <row r="33" spans="1:6" x14ac:dyDescent="0.75">
      <c r="A33" s="9" t="s">
        <v>368</v>
      </c>
      <c r="B33" s="9" t="s">
        <v>259</v>
      </c>
      <c r="C33" s="9" t="s">
        <v>256</v>
      </c>
      <c r="D33" s="9" t="s">
        <v>340</v>
      </c>
      <c r="E33" s="9">
        <v>2009</v>
      </c>
      <c r="F33" s="95" t="s">
        <v>513</v>
      </c>
    </row>
    <row r="34" spans="1:6" x14ac:dyDescent="0.75">
      <c r="A34" s="9" t="s">
        <v>369</v>
      </c>
      <c r="B34" s="9" t="s">
        <v>259</v>
      </c>
      <c r="C34" s="9" t="s">
        <v>256</v>
      </c>
      <c r="D34" s="9" t="s">
        <v>340</v>
      </c>
      <c r="E34" s="9">
        <v>2009</v>
      </c>
      <c r="F34" s="95" t="s">
        <v>513</v>
      </c>
    </row>
    <row r="35" spans="1:6" x14ac:dyDescent="0.75">
      <c r="A35" s="9" t="s">
        <v>370</v>
      </c>
      <c r="B35" s="9" t="s">
        <v>259</v>
      </c>
      <c r="C35" s="9" t="s">
        <v>256</v>
      </c>
      <c r="D35" s="9" t="s">
        <v>340</v>
      </c>
      <c r="E35" s="9">
        <v>2009</v>
      </c>
      <c r="F35" s="95" t="s">
        <v>513</v>
      </c>
    </row>
    <row r="36" spans="1:6" x14ac:dyDescent="0.75">
      <c r="A36" s="9" t="s">
        <v>371</v>
      </c>
      <c r="B36" s="9" t="s">
        <v>259</v>
      </c>
      <c r="C36" s="9" t="s">
        <v>256</v>
      </c>
      <c r="D36" s="9" t="s">
        <v>340</v>
      </c>
      <c r="E36" s="9">
        <v>2009</v>
      </c>
      <c r="F36" s="95" t="s">
        <v>513</v>
      </c>
    </row>
    <row r="37" spans="1:6" x14ac:dyDescent="0.75">
      <c r="A37" s="9" t="s">
        <v>372</v>
      </c>
      <c r="B37" s="9" t="s">
        <v>259</v>
      </c>
      <c r="C37" s="9" t="s">
        <v>256</v>
      </c>
      <c r="D37" s="9" t="s">
        <v>340</v>
      </c>
      <c r="E37" s="9">
        <v>2009</v>
      </c>
      <c r="F37" s="95" t="s">
        <v>513</v>
      </c>
    </row>
    <row r="38" spans="1:6" x14ac:dyDescent="0.75">
      <c r="A38" s="9" t="s">
        <v>373</v>
      </c>
      <c r="B38" s="9" t="s">
        <v>259</v>
      </c>
      <c r="C38" s="9" t="s">
        <v>256</v>
      </c>
      <c r="D38" s="9" t="s">
        <v>340</v>
      </c>
      <c r="E38" s="9">
        <v>2009</v>
      </c>
      <c r="F38" s="95" t="s">
        <v>513</v>
      </c>
    </row>
    <row r="39" spans="1:6" x14ac:dyDescent="0.75">
      <c r="A39" s="9" t="s">
        <v>374</v>
      </c>
      <c r="B39" s="9" t="s">
        <v>259</v>
      </c>
      <c r="C39" s="9" t="s">
        <v>256</v>
      </c>
      <c r="D39" s="9" t="s">
        <v>340</v>
      </c>
      <c r="E39" s="9">
        <v>2009</v>
      </c>
      <c r="F39" s="95" t="s">
        <v>513</v>
      </c>
    </row>
    <row r="40" spans="1:6" x14ac:dyDescent="0.75">
      <c r="A40" s="9" t="s">
        <v>375</v>
      </c>
      <c r="B40" s="9" t="s">
        <v>259</v>
      </c>
      <c r="C40" s="9" t="s">
        <v>256</v>
      </c>
      <c r="D40" s="9" t="s">
        <v>340</v>
      </c>
      <c r="E40" s="9">
        <v>2009</v>
      </c>
      <c r="F40" s="95" t="s">
        <v>513</v>
      </c>
    </row>
    <row r="41" spans="1:6" x14ac:dyDescent="0.75">
      <c r="A41" s="9" t="s">
        <v>376</v>
      </c>
      <c r="B41" s="9" t="s">
        <v>259</v>
      </c>
      <c r="C41" s="9" t="s">
        <v>256</v>
      </c>
      <c r="D41" s="9" t="s">
        <v>340</v>
      </c>
      <c r="E41" s="9">
        <v>2009</v>
      </c>
      <c r="F41" s="95" t="s">
        <v>513</v>
      </c>
    </row>
    <row r="42" spans="1:6" ht="17.399999999999999" thickBot="1" x14ac:dyDescent="0.8">
      <c r="A42" s="99" t="s">
        <v>377</v>
      </c>
      <c r="B42" s="19" t="s">
        <v>223</v>
      </c>
      <c r="C42" s="99" t="s">
        <v>232</v>
      </c>
      <c r="D42" s="99" t="s">
        <v>340</v>
      </c>
      <c r="E42" s="99">
        <v>2011</v>
      </c>
      <c r="F42" s="100" t="s">
        <v>513</v>
      </c>
    </row>
    <row r="43" spans="1:6" x14ac:dyDescent="0.75">
      <c r="A43" s="14" t="s">
        <v>5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zoomScale="60" zoomScaleNormal="60" workbookViewId="0">
      <selection activeCell="I36" sqref="I36"/>
    </sheetView>
  </sheetViews>
  <sheetFormatPr defaultColWidth="10.84765625" defaultRowHeight="17.100000000000001" x14ac:dyDescent="0.75"/>
  <cols>
    <col min="1" max="1" width="17.34765625" style="102" customWidth="1"/>
    <col min="2" max="2" width="10.84765625" style="102"/>
    <col min="3" max="3" width="14.5" style="102" customWidth="1"/>
    <col min="4" max="4" width="12.5" style="102" customWidth="1"/>
    <col min="5" max="5" width="10.84765625" style="35"/>
    <col min="6" max="6" width="10.84765625" style="102"/>
    <col min="7" max="16384" width="10.84765625" style="3"/>
  </cols>
  <sheetData>
    <row r="1" spans="1:6" ht="17.7" thickBot="1" x14ac:dyDescent="0.85">
      <c r="A1" s="101" t="s">
        <v>609</v>
      </c>
    </row>
    <row r="2" spans="1:6" ht="17.7" thickBot="1" x14ac:dyDescent="0.85">
      <c r="A2" s="103" t="s">
        <v>335</v>
      </c>
      <c r="B2" s="104" t="s">
        <v>336</v>
      </c>
      <c r="C2" s="104" t="s">
        <v>378</v>
      </c>
      <c r="D2" s="104" t="s">
        <v>294</v>
      </c>
      <c r="E2" s="37" t="s">
        <v>234</v>
      </c>
      <c r="F2" s="105" t="s">
        <v>312</v>
      </c>
    </row>
    <row r="3" spans="1:6" x14ac:dyDescent="0.75">
      <c r="A3" s="106" t="s">
        <v>240</v>
      </c>
      <c r="B3" s="107" t="s">
        <v>246</v>
      </c>
      <c r="C3" s="107" t="s">
        <v>241</v>
      </c>
      <c r="D3" s="107" t="s">
        <v>338</v>
      </c>
      <c r="E3" s="74">
        <v>1983</v>
      </c>
      <c r="F3" s="108" t="s">
        <v>533</v>
      </c>
    </row>
    <row r="4" spans="1:6" x14ac:dyDescent="0.75">
      <c r="A4" s="109" t="s">
        <v>379</v>
      </c>
      <c r="B4" s="110" t="s">
        <v>246</v>
      </c>
      <c r="C4" s="110" t="s">
        <v>263</v>
      </c>
      <c r="D4" s="110" t="s">
        <v>340</v>
      </c>
      <c r="E4" s="76">
        <v>1985</v>
      </c>
      <c r="F4" s="108" t="s">
        <v>532</v>
      </c>
    </row>
    <row r="5" spans="1:6" x14ac:dyDescent="0.75">
      <c r="A5" s="109" t="s">
        <v>262</v>
      </c>
      <c r="B5" s="110" t="s">
        <v>246</v>
      </c>
      <c r="C5" s="110" t="s">
        <v>263</v>
      </c>
      <c r="D5" s="110" t="s">
        <v>340</v>
      </c>
      <c r="E5" s="76">
        <v>1985</v>
      </c>
      <c r="F5" s="108" t="s">
        <v>532</v>
      </c>
    </row>
    <row r="6" spans="1:6" x14ac:dyDescent="0.75">
      <c r="A6" s="109" t="s">
        <v>380</v>
      </c>
      <c r="B6" s="110" t="s">
        <v>246</v>
      </c>
      <c r="C6" s="110" t="s">
        <v>245</v>
      </c>
      <c r="D6" s="110" t="s">
        <v>340</v>
      </c>
      <c r="E6" s="76">
        <v>1987</v>
      </c>
      <c r="F6" s="108" t="s">
        <v>532</v>
      </c>
    </row>
    <row r="7" spans="1:6" x14ac:dyDescent="0.75">
      <c r="A7" s="109" t="s">
        <v>381</v>
      </c>
      <c r="B7" s="110" t="s">
        <v>246</v>
      </c>
      <c r="C7" s="110" t="s">
        <v>245</v>
      </c>
      <c r="D7" s="110" t="s">
        <v>340</v>
      </c>
      <c r="E7" s="76">
        <v>1987</v>
      </c>
      <c r="F7" s="108" t="s">
        <v>532</v>
      </c>
    </row>
    <row r="8" spans="1:6" x14ac:dyDescent="0.75">
      <c r="A8" s="109" t="s">
        <v>382</v>
      </c>
      <c r="B8" s="110" t="s">
        <v>246</v>
      </c>
      <c r="C8" s="110" t="s">
        <v>245</v>
      </c>
      <c r="D8" s="110" t="s">
        <v>340</v>
      </c>
      <c r="E8" s="76">
        <v>1990</v>
      </c>
      <c r="F8" s="108" t="s">
        <v>532</v>
      </c>
    </row>
    <row r="9" spans="1:6" x14ac:dyDescent="0.75">
      <c r="A9" s="109" t="s">
        <v>383</v>
      </c>
      <c r="B9" s="110" t="s">
        <v>246</v>
      </c>
      <c r="C9" s="110" t="s">
        <v>245</v>
      </c>
      <c r="D9" s="110" t="s">
        <v>340</v>
      </c>
      <c r="E9" s="76">
        <v>1990</v>
      </c>
      <c r="F9" s="108" t="s">
        <v>532</v>
      </c>
    </row>
    <row r="10" spans="1:6" x14ac:dyDescent="0.75">
      <c r="A10" s="109" t="s">
        <v>384</v>
      </c>
      <c r="B10" s="110" t="s">
        <v>246</v>
      </c>
      <c r="C10" s="110" t="s">
        <v>232</v>
      </c>
      <c r="D10" s="110" t="s">
        <v>340</v>
      </c>
      <c r="E10" s="76">
        <v>1996</v>
      </c>
      <c r="F10" s="108" t="s">
        <v>532</v>
      </c>
    </row>
    <row r="11" spans="1:6" x14ac:dyDescent="0.75">
      <c r="A11" s="109" t="s">
        <v>385</v>
      </c>
      <c r="B11" s="110" t="s">
        <v>246</v>
      </c>
      <c r="C11" s="110" t="s">
        <v>232</v>
      </c>
      <c r="D11" s="110" t="s">
        <v>340</v>
      </c>
      <c r="E11" s="76">
        <v>1996</v>
      </c>
      <c r="F11" s="108" t="s">
        <v>532</v>
      </c>
    </row>
    <row r="12" spans="1:6" x14ac:dyDescent="0.75">
      <c r="A12" s="111" t="s">
        <v>3</v>
      </c>
      <c r="B12" s="19" t="s">
        <v>223</v>
      </c>
      <c r="C12" s="112" t="s">
        <v>225</v>
      </c>
      <c r="D12" s="112" t="s">
        <v>254</v>
      </c>
      <c r="E12" s="77">
        <v>2014</v>
      </c>
      <c r="F12" s="113" t="s">
        <v>283</v>
      </c>
    </row>
    <row r="13" spans="1:6" x14ac:dyDescent="0.75">
      <c r="A13" s="109" t="s">
        <v>386</v>
      </c>
      <c r="B13" s="110" t="s">
        <v>246</v>
      </c>
      <c r="C13" s="110" t="s">
        <v>245</v>
      </c>
      <c r="D13" s="110" t="s">
        <v>340</v>
      </c>
      <c r="E13" s="76" t="s">
        <v>223</v>
      </c>
      <c r="F13" s="108" t="s">
        <v>532</v>
      </c>
    </row>
    <row r="14" spans="1:6" ht="17.399999999999999" thickBot="1" x14ac:dyDescent="0.8">
      <c r="A14" s="114" t="s">
        <v>387</v>
      </c>
      <c r="B14" s="115" t="s">
        <v>246</v>
      </c>
      <c r="C14" s="115" t="s">
        <v>232</v>
      </c>
      <c r="D14" s="115" t="s">
        <v>340</v>
      </c>
      <c r="E14" s="116" t="s">
        <v>223</v>
      </c>
      <c r="F14" s="117" t="s">
        <v>532</v>
      </c>
    </row>
    <row r="15" spans="1:6" ht="17.7" thickBot="1" x14ac:dyDescent="0.85">
      <c r="A15" s="103"/>
      <c r="B15" s="104"/>
      <c r="C15" s="104"/>
      <c r="D15" s="104"/>
      <c r="E15" s="37"/>
      <c r="F15" s="105"/>
    </row>
    <row r="16" spans="1:6" x14ac:dyDescent="0.75">
      <c r="A16" s="118" t="s">
        <v>354</v>
      </c>
      <c r="B16" s="119" t="s">
        <v>223</v>
      </c>
      <c r="C16" s="120" t="s">
        <v>232</v>
      </c>
      <c r="D16" s="120" t="s">
        <v>233</v>
      </c>
      <c r="E16" s="73">
        <v>2006</v>
      </c>
      <c r="F16" s="121" t="s">
        <v>283</v>
      </c>
    </row>
    <row r="17" spans="1:6" x14ac:dyDescent="0.75">
      <c r="A17" s="109" t="s">
        <v>284</v>
      </c>
      <c r="B17" s="19" t="s">
        <v>223</v>
      </c>
      <c r="C17" s="110" t="s">
        <v>232</v>
      </c>
      <c r="D17" s="110" t="s">
        <v>233</v>
      </c>
      <c r="E17" s="76">
        <v>2006</v>
      </c>
      <c r="F17" s="122" t="s">
        <v>283</v>
      </c>
    </row>
    <row r="18" spans="1:6" x14ac:dyDescent="0.75">
      <c r="A18" s="109" t="s">
        <v>388</v>
      </c>
      <c r="B18" s="19" t="s">
        <v>223</v>
      </c>
      <c r="C18" s="110" t="s">
        <v>232</v>
      </c>
      <c r="D18" s="110" t="s">
        <v>389</v>
      </c>
      <c r="E18" s="76">
        <v>2006</v>
      </c>
      <c r="F18" s="122" t="s">
        <v>283</v>
      </c>
    </row>
    <row r="19" spans="1:6" x14ac:dyDescent="0.75">
      <c r="A19" s="109" t="s">
        <v>390</v>
      </c>
      <c r="B19" s="19" t="s">
        <v>223</v>
      </c>
      <c r="C19" s="110" t="s">
        <v>232</v>
      </c>
      <c r="D19" s="110" t="s">
        <v>233</v>
      </c>
      <c r="E19" s="76">
        <v>2006</v>
      </c>
      <c r="F19" s="122" t="s">
        <v>283</v>
      </c>
    </row>
    <row r="20" spans="1:6" x14ac:dyDescent="0.75">
      <c r="A20" s="109" t="s">
        <v>391</v>
      </c>
      <c r="B20" s="19" t="s">
        <v>223</v>
      </c>
      <c r="C20" s="110" t="s">
        <v>232</v>
      </c>
      <c r="D20" s="110" t="s">
        <v>233</v>
      </c>
      <c r="E20" s="76">
        <v>2006</v>
      </c>
      <c r="F20" s="122" t="s">
        <v>283</v>
      </c>
    </row>
    <row r="21" spans="1:6" x14ac:dyDescent="0.75">
      <c r="A21" s="109" t="s">
        <v>392</v>
      </c>
      <c r="B21" s="19" t="s">
        <v>223</v>
      </c>
      <c r="C21" s="110" t="s">
        <v>232</v>
      </c>
      <c r="D21" s="110" t="s">
        <v>233</v>
      </c>
      <c r="E21" s="76">
        <v>2006</v>
      </c>
      <c r="F21" s="122" t="s">
        <v>283</v>
      </c>
    </row>
    <row r="22" spans="1:6" x14ac:dyDescent="0.75">
      <c r="A22" s="109" t="s">
        <v>393</v>
      </c>
      <c r="B22" s="19" t="s">
        <v>223</v>
      </c>
      <c r="C22" s="110" t="s">
        <v>232</v>
      </c>
      <c r="D22" s="110" t="s">
        <v>233</v>
      </c>
      <c r="E22" s="76">
        <v>2006</v>
      </c>
      <c r="F22" s="122" t="s">
        <v>283</v>
      </c>
    </row>
    <row r="23" spans="1:6" x14ac:dyDescent="0.75">
      <c r="A23" s="109" t="s">
        <v>394</v>
      </c>
      <c r="B23" s="19" t="s">
        <v>223</v>
      </c>
      <c r="C23" s="110" t="s">
        <v>232</v>
      </c>
      <c r="D23" s="110" t="s">
        <v>233</v>
      </c>
      <c r="E23" s="76">
        <v>2006</v>
      </c>
      <c r="F23" s="122" t="s">
        <v>283</v>
      </c>
    </row>
    <row r="24" spans="1:6" x14ac:dyDescent="0.75">
      <c r="A24" s="109" t="s">
        <v>395</v>
      </c>
      <c r="B24" s="19" t="s">
        <v>223</v>
      </c>
      <c r="C24" s="110" t="s">
        <v>232</v>
      </c>
      <c r="D24" s="110" t="s">
        <v>233</v>
      </c>
      <c r="E24" s="76">
        <v>2006</v>
      </c>
      <c r="F24" s="122" t="s">
        <v>283</v>
      </c>
    </row>
    <row r="25" spans="1:6" x14ac:dyDescent="0.75">
      <c r="A25" s="109" t="s">
        <v>396</v>
      </c>
      <c r="B25" s="19" t="s">
        <v>223</v>
      </c>
      <c r="C25" s="110" t="s">
        <v>232</v>
      </c>
      <c r="D25" s="110" t="s">
        <v>233</v>
      </c>
      <c r="E25" s="76">
        <v>2006</v>
      </c>
      <c r="F25" s="122" t="s">
        <v>283</v>
      </c>
    </row>
    <row r="26" spans="1:6" x14ac:dyDescent="0.75">
      <c r="A26" s="109" t="s">
        <v>397</v>
      </c>
      <c r="B26" s="19" t="s">
        <v>223</v>
      </c>
      <c r="C26" s="110" t="s">
        <v>232</v>
      </c>
      <c r="D26" s="110" t="s">
        <v>233</v>
      </c>
      <c r="E26" s="76">
        <v>2006</v>
      </c>
      <c r="F26" s="122" t="s">
        <v>283</v>
      </c>
    </row>
    <row r="27" spans="1:6" x14ac:dyDescent="0.75">
      <c r="A27" s="109" t="s">
        <v>398</v>
      </c>
      <c r="B27" s="19" t="s">
        <v>223</v>
      </c>
      <c r="C27" s="110" t="s">
        <v>232</v>
      </c>
      <c r="D27" s="110" t="s">
        <v>233</v>
      </c>
      <c r="E27" s="76">
        <v>2006</v>
      </c>
      <c r="F27" s="122" t="s">
        <v>283</v>
      </c>
    </row>
    <row r="28" spans="1:6" x14ac:dyDescent="0.75">
      <c r="A28" s="111" t="s">
        <v>253</v>
      </c>
      <c r="B28" s="19" t="s">
        <v>223</v>
      </c>
      <c r="C28" s="112" t="s">
        <v>222</v>
      </c>
      <c r="D28" s="112" t="s">
        <v>254</v>
      </c>
      <c r="E28" s="77">
        <v>2007</v>
      </c>
      <c r="F28" s="144" t="s">
        <v>513</v>
      </c>
    </row>
    <row r="29" spans="1:6" x14ac:dyDescent="0.75">
      <c r="A29" s="68">
        <v>3259</v>
      </c>
      <c r="B29" s="19" t="s">
        <v>223</v>
      </c>
      <c r="C29" s="112" t="s">
        <v>231</v>
      </c>
      <c r="D29" s="112" t="s">
        <v>340</v>
      </c>
      <c r="E29" s="77">
        <v>2007</v>
      </c>
      <c r="F29" s="144" t="s">
        <v>513</v>
      </c>
    </row>
    <row r="30" spans="1:6" x14ac:dyDescent="0.75">
      <c r="A30" s="109" t="s">
        <v>399</v>
      </c>
      <c r="B30" s="19" t="s">
        <v>223</v>
      </c>
      <c r="C30" s="110" t="s">
        <v>232</v>
      </c>
      <c r="D30" s="112" t="s">
        <v>254</v>
      </c>
      <c r="E30" s="76">
        <v>2007</v>
      </c>
      <c r="F30" s="122" t="s">
        <v>283</v>
      </c>
    </row>
    <row r="31" spans="1:6" x14ac:dyDescent="0.75">
      <c r="A31" s="45">
        <v>49</v>
      </c>
      <c r="B31" s="19" t="s">
        <v>223</v>
      </c>
      <c r="C31" s="110" t="s">
        <v>231</v>
      </c>
      <c r="D31" s="110" t="s">
        <v>389</v>
      </c>
      <c r="E31" s="76">
        <v>2007</v>
      </c>
      <c r="F31" s="122" t="s">
        <v>283</v>
      </c>
    </row>
    <row r="32" spans="1:6" x14ac:dyDescent="0.75">
      <c r="A32" s="109" t="s">
        <v>400</v>
      </c>
      <c r="B32" s="19" t="s">
        <v>223</v>
      </c>
      <c r="C32" s="110" t="s">
        <v>225</v>
      </c>
      <c r="D32" s="110" t="s">
        <v>233</v>
      </c>
      <c r="E32" s="76">
        <v>2009</v>
      </c>
      <c r="F32" s="122" t="s">
        <v>283</v>
      </c>
    </row>
    <row r="33" spans="1:6" x14ac:dyDescent="0.75">
      <c r="A33" s="109" t="s">
        <v>292</v>
      </c>
      <c r="B33" s="19" t="s">
        <v>223</v>
      </c>
      <c r="C33" s="110" t="s">
        <v>245</v>
      </c>
      <c r="D33" s="110" t="s">
        <v>389</v>
      </c>
      <c r="E33" s="76">
        <v>2013</v>
      </c>
      <c r="F33" s="122" t="s">
        <v>283</v>
      </c>
    </row>
    <row r="34" spans="1:6" x14ac:dyDescent="0.75">
      <c r="A34" s="109" t="s">
        <v>291</v>
      </c>
      <c r="B34" s="19" t="s">
        <v>223</v>
      </c>
      <c r="C34" s="110" t="s">
        <v>265</v>
      </c>
      <c r="D34" s="110" t="s">
        <v>389</v>
      </c>
      <c r="E34" s="76">
        <v>2015</v>
      </c>
      <c r="F34" s="122" t="s">
        <v>283</v>
      </c>
    </row>
    <row r="35" spans="1:6" ht="17.399999999999999" thickBot="1" x14ac:dyDescent="0.8">
      <c r="A35" s="123" t="s">
        <v>4</v>
      </c>
      <c r="B35" s="124" t="s">
        <v>223</v>
      </c>
      <c r="C35" s="125" t="s">
        <v>225</v>
      </c>
      <c r="D35" s="125" t="s">
        <v>389</v>
      </c>
      <c r="E35" s="80" t="s">
        <v>223</v>
      </c>
      <c r="F35" s="126" t="s">
        <v>283</v>
      </c>
    </row>
    <row r="36" spans="1:6" x14ac:dyDescent="0.75">
      <c r="A36" s="14" t="s">
        <v>5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tabSelected="1" zoomScale="60" zoomScaleNormal="60" workbookViewId="0"/>
  </sheetViews>
  <sheetFormatPr defaultColWidth="10.84765625" defaultRowHeight="17.100000000000001" x14ac:dyDescent="0.75"/>
  <cols>
    <col min="1" max="1" width="21" style="35" customWidth="1"/>
    <col min="2" max="2" width="10.84765625" style="35"/>
    <col min="3" max="3" width="11.84765625" style="35" customWidth="1"/>
    <col min="4" max="4" width="15.5" style="35" customWidth="1"/>
    <col min="5" max="6" width="10.84765625" style="35"/>
    <col min="7" max="7" width="14.59765625" style="3" customWidth="1"/>
    <col min="8" max="8" width="18.1484375" style="3" bestFit="1" customWidth="1"/>
    <col min="9" max="9" width="17.6484375" style="3" bestFit="1" customWidth="1"/>
    <col min="10" max="16384" width="10.84765625" style="3"/>
  </cols>
  <sheetData>
    <row r="1" spans="1:9" ht="17.7" thickBot="1" x14ac:dyDescent="0.85">
      <c r="A1" s="13" t="s">
        <v>610</v>
      </c>
      <c r="B1" s="14"/>
      <c r="C1" s="14"/>
      <c r="D1" s="14"/>
      <c r="E1" s="14"/>
      <c r="F1" s="14"/>
      <c r="G1" s="127"/>
      <c r="H1" s="127"/>
      <c r="I1" s="127"/>
    </row>
    <row r="2" spans="1:9" ht="17.7" thickBot="1" x14ac:dyDescent="0.85">
      <c r="A2" s="128" t="s">
        <v>335</v>
      </c>
      <c r="B2" s="38" t="s">
        <v>336</v>
      </c>
      <c r="C2" s="38" t="s">
        <v>235</v>
      </c>
      <c r="D2" s="38" t="s">
        <v>294</v>
      </c>
      <c r="E2" s="38" t="s">
        <v>234</v>
      </c>
      <c r="F2" s="38" t="s">
        <v>312</v>
      </c>
      <c r="G2" s="129" t="s">
        <v>401</v>
      </c>
      <c r="H2" s="129" t="s">
        <v>512</v>
      </c>
      <c r="I2" s="130" t="s">
        <v>323</v>
      </c>
    </row>
    <row r="3" spans="1:9" ht="17.399999999999999" x14ac:dyDescent="0.8">
      <c r="A3" s="74" t="s">
        <v>402</v>
      </c>
      <c r="B3" s="74" t="s">
        <v>346</v>
      </c>
      <c r="C3" s="74" t="s">
        <v>226</v>
      </c>
      <c r="D3" s="74" t="s">
        <v>340</v>
      </c>
      <c r="E3" s="74">
        <v>1984</v>
      </c>
      <c r="F3" s="21" t="s">
        <v>532</v>
      </c>
      <c r="G3" s="145" t="s">
        <v>239</v>
      </c>
      <c r="H3" s="131" t="s">
        <v>238</v>
      </c>
      <c r="I3" s="131" t="s">
        <v>238</v>
      </c>
    </row>
    <row r="4" spans="1:9" ht="17.399999999999999" x14ac:dyDescent="0.8">
      <c r="A4" s="77" t="s">
        <v>403</v>
      </c>
      <c r="B4" s="77" t="s">
        <v>411</v>
      </c>
      <c r="C4" s="77" t="s">
        <v>231</v>
      </c>
      <c r="D4" s="77" t="s">
        <v>340</v>
      </c>
      <c r="E4" s="77">
        <v>1997</v>
      </c>
      <c r="F4" s="21" t="s">
        <v>532</v>
      </c>
      <c r="G4" s="146" t="s">
        <v>239</v>
      </c>
      <c r="H4" s="133" t="s">
        <v>238</v>
      </c>
      <c r="I4" s="133" t="s">
        <v>238</v>
      </c>
    </row>
    <row r="5" spans="1:9" ht="17.399999999999999" x14ac:dyDescent="0.8">
      <c r="A5" s="77" t="s">
        <v>404</v>
      </c>
      <c r="B5" s="119" t="s">
        <v>223</v>
      </c>
      <c r="C5" s="77" t="s">
        <v>231</v>
      </c>
      <c r="D5" s="77" t="s">
        <v>340</v>
      </c>
      <c r="E5" s="77">
        <v>1997</v>
      </c>
      <c r="F5" s="21" t="s">
        <v>532</v>
      </c>
      <c r="G5" s="146" t="s">
        <v>239</v>
      </c>
      <c r="H5" s="133" t="s">
        <v>238</v>
      </c>
      <c r="I5" s="133" t="s">
        <v>238</v>
      </c>
    </row>
    <row r="6" spans="1:9" ht="17.399999999999999" x14ac:dyDescent="0.8">
      <c r="A6" s="77" t="s">
        <v>405</v>
      </c>
      <c r="B6" s="77" t="s">
        <v>411</v>
      </c>
      <c r="C6" s="77" t="s">
        <v>265</v>
      </c>
      <c r="D6" s="77" t="s">
        <v>340</v>
      </c>
      <c r="E6" s="77">
        <v>2000</v>
      </c>
      <c r="F6" s="21" t="s">
        <v>532</v>
      </c>
      <c r="G6" s="146" t="s">
        <v>239</v>
      </c>
      <c r="H6" s="133" t="s">
        <v>238</v>
      </c>
      <c r="I6" s="133" t="s">
        <v>238</v>
      </c>
    </row>
    <row r="7" spans="1:9" ht="17.399999999999999" x14ac:dyDescent="0.8">
      <c r="A7" s="77" t="s">
        <v>406</v>
      </c>
      <c r="B7" s="77" t="s">
        <v>407</v>
      </c>
      <c r="C7" s="77" t="s">
        <v>265</v>
      </c>
      <c r="D7" s="77" t="s">
        <v>340</v>
      </c>
      <c r="E7" s="77">
        <v>2000</v>
      </c>
      <c r="F7" s="21" t="s">
        <v>532</v>
      </c>
      <c r="G7" s="146" t="s">
        <v>239</v>
      </c>
      <c r="H7" s="133" t="s">
        <v>238</v>
      </c>
      <c r="I7" s="133" t="s">
        <v>238</v>
      </c>
    </row>
    <row r="8" spans="1:9" ht="17.399999999999999" x14ac:dyDescent="0.8">
      <c r="A8" s="134" t="s">
        <v>408</v>
      </c>
      <c r="B8" s="77" t="s">
        <v>411</v>
      </c>
      <c r="C8" s="77" t="s">
        <v>265</v>
      </c>
      <c r="D8" s="77" t="s">
        <v>340</v>
      </c>
      <c r="E8" s="77">
        <v>2003</v>
      </c>
      <c r="F8" s="21" t="s">
        <v>532</v>
      </c>
      <c r="G8" s="146" t="s">
        <v>239</v>
      </c>
      <c r="H8" s="133" t="s">
        <v>238</v>
      </c>
      <c r="I8" s="133" t="s">
        <v>238</v>
      </c>
    </row>
    <row r="9" spans="1:9" ht="17.399999999999999" x14ac:dyDescent="0.8">
      <c r="A9" s="77" t="s">
        <v>409</v>
      </c>
      <c r="B9" s="77" t="s">
        <v>411</v>
      </c>
      <c r="C9" s="77" t="s">
        <v>265</v>
      </c>
      <c r="D9" s="77" t="s">
        <v>340</v>
      </c>
      <c r="E9" s="77">
        <v>2003</v>
      </c>
      <c r="F9" s="21" t="s">
        <v>532</v>
      </c>
      <c r="G9" s="146" t="s">
        <v>239</v>
      </c>
      <c r="H9" s="133" t="s">
        <v>238</v>
      </c>
      <c r="I9" s="133" t="s">
        <v>238</v>
      </c>
    </row>
    <row r="10" spans="1:9" ht="17.399999999999999" x14ac:dyDescent="0.8">
      <c r="A10" s="77" t="s">
        <v>410</v>
      </c>
      <c r="B10" s="77" t="s">
        <v>411</v>
      </c>
      <c r="C10" s="77" t="s">
        <v>265</v>
      </c>
      <c r="D10" s="77" t="s">
        <v>340</v>
      </c>
      <c r="E10" s="77">
        <v>2003</v>
      </c>
      <c r="F10" s="21" t="s">
        <v>532</v>
      </c>
      <c r="G10" s="146" t="s">
        <v>239</v>
      </c>
      <c r="H10" s="133" t="s">
        <v>238</v>
      </c>
      <c r="I10" s="133" t="s">
        <v>238</v>
      </c>
    </row>
    <row r="11" spans="1:9" ht="17.399999999999999" x14ac:dyDescent="0.8">
      <c r="A11" s="77" t="s">
        <v>412</v>
      </c>
      <c r="B11" s="119" t="s">
        <v>223</v>
      </c>
      <c r="C11" s="77" t="s">
        <v>231</v>
      </c>
      <c r="D11" s="119" t="s">
        <v>223</v>
      </c>
      <c r="E11" s="77">
        <v>2004</v>
      </c>
      <c r="F11" s="21" t="s">
        <v>532</v>
      </c>
      <c r="G11" s="146" t="s">
        <v>239</v>
      </c>
      <c r="H11" s="133" t="s">
        <v>238</v>
      </c>
      <c r="I11" s="133" t="s">
        <v>238</v>
      </c>
    </row>
    <row r="12" spans="1:9" ht="17.399999999999999" x14ac:dyDescent="0.8">
      <c r="A12" s="134" t="s">
        <v>413</v>
      </c>
      <c r="B12" s="77" t="s">
        <v>508</v>
      </c>
      <c r="C12" s="77" t="s">
        <v>265</v>
      </c>
      <c r="D12" s="77" t="s">
        <v>340</v>
      </c>
      <c r="E12" s="77">
        <v>2004</v>
      </c>
      <c r="F12" s="21" t="s">
        <v>532</v>
      </c>
      <c r="G12" s="146" t="s">
        <v>239</v>
      </c>
      <c r="H12" s="133" t="s">
        <v>238</v>
      </c>
      <c r="I12" s="133" t="s">
        <v>238</v>
      </c>
    </row>
    <row r="13" spans="1:9" ht="17.399999999999999" x14ac:dyDescent="0.8">
      <c r="A13" s="77" t="s">
        <v>414</v>
      </c>
      <c r="B13" s="77" t="s">
        <v>516</v>
      </c>
      <c r="C13" s="77" t="s">
        <v>231</v>
      </c>
      <c r="D13" s="77" t="s">
        <v>233</v>
      </c>
      <c r="E13" s="77">
        <v>2007</v>
      </c>
      <c r="F13" s="21" t="s">
        <v>532</v>
      </c>
      <c r="G13" s="146" t="s">
        <v>239</v>
      </c>
      <c r="H13" s="133" t="s">
        <v>238</v>
      </c>
      <c r="I13" s="133" t="s">
        <v>238</v>
      </c>
    </row>
    <row r="14" spans="1:9" ht="17.399999999999999" x14ac:dyDescent="0.8">
      <c r="A14" s="77" t="s">
        <v>415</v>
      </c>
      <c r="B14" s="77" t="s">
        <v>411</v>
      </c>
      <c r="C14" s="77" t="s">
        <v>231</v>
      </c>
      <c r="D14" s="77" t="s">
        <v>340</v>
      </c>
      <c r="E14" s="77">
        <v>2007</v>
      </c>
      <c r="F14" s="77" t="s">
        <v>283</v>
      </c>
      <c r="G14" s="146" t="s">
        <v>239</v>
      </c>
      <c r="H14" s="133" t="s">
        <v>238</v>
      </c>
      <c r="I14" s="133" t="s">
        <v>238</v>
      </c>
    </row>
    <row r="15" spans="1:9" ht="17.399999999999999" x14ac:dyDescent="0.8">
      <c r="A15" s="77" t="s">
        <v>416</v>
      </c>
      <c r="B15" s="119" t="s">
        <v>223</v>
      </c>
      <c r="C15" s="77" t="s">
        <v>232</v>
      </c>
      <c r="D15" s="112" t="s">
        <v>254</v>
      </c>
      <c r="E15" s="77">
        <v>2007</v>
      </c>
      <c r="F15" s="77" t="s">
        <v>283</v>
      </c>
      <c r="G15" s="146" t="s">
        <v>239</v>
      </c>
      <c r="H15" s="133" t="s">
        <v>238</v>
      </c>
      <c r="I15" s="133" t="s">
        <v>238</v>
      </c>
    </row>
    <row r="16" spans="1:9" ht="17.399999999999999" x14ac:dyDescent="0.8">
      <c r="A16" s="77" t="s">
        <v>417</v>
      </c>
      <c r="B16" s="119" t="s">
        <v>223</v>
      </c>
      <c r="C16" s="77" t="s">
        <v>231</v>
      </c>
      <c r="D16" s="77" t="s">
        <v>233</v>
      </c>
      <c r="E16" s="77">
        <v>2010</v>
      </c>
      <c r="F16" s="21" t="s">
        <v>532</v>
      </c>
      <c r="G16" s="146" t="s">
        <v>239</v>
      </c>
      <c r="H16" s="133" t="s">
        <v>238</v>
      </c>
      <c r="I16" s="133" t="s">
        <v>238</v>
      </c>
    </row>
    <row r="17" spans="1:9" ht="17.399999999999999" x14ac:dyDescent="0.8">
      <c r="A17" s="77" t="s">
        <v>418</v>
      </c>
      <c r="B17" s="119" t="s">
        <v>223</v>
      </c>
      <c r="C17" s="77" t="s">
        <v>419</v>
      </c>
      <c r="D17" s="77" t="s">
        <v>233</v>
      </c>
      <c r="E17" s="77">
        <v>2013</v>
      </c>
      <c r="F17" s="77" t="s">
        <v>283</v>
      </c>
      <c r="G17" s="146" t="s">
        <v>239</v>
      </c>
      <c r="H17" s="133" t="s">
        <v>238</v>
      </c>
      <c r="I17" s="133" t="s">
        <v>238</v>
      </c>
    </row>
    <row r="18" spans="1:9" ht="17.7" thickBot="1" x14ac:dyDescent="0.85">
      <c r="A18" s="81" t="s">
        <v>420</v>
      </c>
      <c r="B18" s="124" t="s">
        <v>223</v>
      </c>
      <c r="C18" s="81" t="s">
        <v>231</v>
      </c>
      <c r="D18" s="81" t="s">
        <v>340</v>
      </c>
      <c r="E18" s="81" t="s">
        <v>223</v>
      </c>
      <c r="F18" s="135" t="s">
        <v>532</v>
      </c>
      <c r="G18" s="147" t="s">
        <v>239</v>
      </c>
      <c r="H18" s="136" t="s">
        <v>238</v>
      </c>
      <c r="I18" s="136" t="s">
        <v>238</v>
      </c>
    </row>
    <row r="19" spans="1:9" ht="17.399999999999999" x14ac:dyDescent="0.8">
      <c r="A19" s="74" t="s">
        <v>421</v>
      </c>
      <c r="B19" s="119" t="s">
        <v>223</v>
      </c>
      <c r="C19" s="74" t="s">
        <v>226</v>
      </c>
      <c r="D19" s="74" t="s">
        <v>340</v>
      </c>
      <c r="E19" s="74">
        <v>1984</v>
      </c>
      <c r="F19" s="137" t="s">
        <v>532</v>
      </c>
      <c r="G19" s="131" t="s">
        <v>238</v>
      </c>
      <c r="H19" s="145" t="s">
        <v>239</v>
      </c>
      <c r="I19" s="131" t="s">
        <v>238</v>
      </c>
    </row>
    <row r="20" spans="1:9" ht="17.399999999999999" x14ac:dyDescent="0.8">
      <c r="A20" s="77" t="s">
        <v>422</v>
      </c>
      <c r="B20" s="77" t="s">
        <v>424</v>
      </c>
      <c r="C20" s="77" t="s">
        <v>245</v>
      </c>
      <c r="D20" s="77" t="s">
        <v>340</v>
      </c>
      <c r="E20" s="77">
        <v>1990</v>
      </c>
      <c r="F20" s="21" t="s">
        <v>532</v>
      </c>
      <c r="G20" s="133" t="s">
        <v>238</v>
      </c>
      <c r="H20" s="146" t="s">
        <v>239</v>
      </c>
      <c r="I20" s="133" t="s">
        <v>238</v>
      </c>
    </row>
    <row r="21" spans="1:9" ht="17.399999999999999" x14ac:dyDescent="0.8">
      <c r="A21" s="77" t="s">
        <v>423</v>
      </c>
      <c r="B21" s="77" t="s">
        <v>424</v>
      </c>
      <c r="C21" s="77" t="s">
        <v>245</v>
      </c>
      <c r="D21" s="77" t="s">
        <v>340</v>
      </c>
      <c r="E21" s="77">
        <v>1990</v>
      </c>
      <c r="F21" s="21" t="s">
        <v>532</v>
      </c>
      <c r="G21" s="133" t="s">
        <v>238</v>
      </c>
      <c r="H21" s="146" t="s">
        <v>239</v>
      </c>
      <c r="I21" s="133" t="s">
        <v>238</v>
      </c>
    </row>
    <row r="22" spans="1:9" ht="17.399999999999999" x14ac:dyDescent="0.8">
      <c r="A22" s="77" t="s">
        <v>425</v>
      </c>
      <c r="B22" s="77" t="s">
        <v>424</v>
      </c>
      <c r="C22" s="77" t="s">
        <v>245</v>
      </c>
      <c r="D22" s="77" t="s">
        <v>340</v>
      </c>
      <c r="E22" s="77">
        <v>1990</v>
      </c>
      <c r="F22" s="21" t="s">
        <v>532</v>
      </c>
      <c r="G22" s="133" t="s">
        <v>238</v>
      </c>
      <c r="H22" s="146" t="s">
        <v>239</v>
      </c>
      <c r="I22" s="133" t="s">
        <v>238</v>
      </c>
    </row>
    <row r="23" spans="1:9" ht="17.399999999999999" x14ac:dyDescent="0.8">
      <c r="A23" s="26" t="s">
        <v>426</v>
      </c>
      <c r="B23" s="119" t="s">
        <v>223</v>
      </c>
      <c r="C23" s="77" t="s">
        <v>232</v>
      </c>
      <c r="D23" s="77" t="s">
        <v>340</v>
      </c>
      <c r="E23" s="77">
        <v>1992</v>
      </c>
      <c r="F23" s="77" t="s">
        <v>283</v>
      </c>
      <c r="G23" s="133" t="s">
        <v>238</v>
      </c>
      <c r="H23" s="146" t="s">
        <v>239</v>
      </c>
      <c r="I23" s="133" t="s">
        <v>238</v>
      </c>
    </row>
    <row r="24" spans="1:9" ht="17.399999999999999" x14ac:dyDescent="0.8">
      <c r="A24" s="26" t="s">
        <v>427</v>
      </c>
      <c r="B24" s="119" t="s">
        <v>223</v>
      </c>
      <c r="C24" s="77" t="s">
        <v>232</v>
      </c>
      <c r="D24" s="77" t="s">
        <v>340</v>
      </c>
      <c r="E24" s="77">
        <v>1992</v>
      </c>
      <c r="F24" s="77" t="s">
        <v>283</v>
      </c>
      <c r="G24" s="133" t="s">
        <v>238</v>
      </c>
      <c r="H24" s="146" t="s">
        <v>239</v>
      </c>
      <c r="I24" s="133" t="s">
        <v>238</v>
      </c>
    </row>
    <row r="25" spans="1:9" ht="17.399999999999999" x14ac:dyDescent="0.8">
      <c r="A25" s="26" t="s">
        <v>428</v>
      </c>
      <c r="B25" s="77" t="s">
        <v>509</v>
      </c>
      <c r="C25" s="77" t="s">
        <v>232</v>
      </c>
      <c r="D25" s="77" t="s">
        <v>340</v>
      </c>
      <c r="E25" s="77">
        <v>1992</v>
      </c>
      <c r="F25" s="77" t="s">
        <v>283</v>
      </c>
      <c r="G25" s="133" t="s">
        <v>238</v>
      </c>
      <c r="H25" s="146" t="s">
        <v>239</v>
      </c>
      <c r="I25" s="133" t="s">
        <v>238</v>
      </c>
    </row>
    <row r="26" spans="1:9" ht="17.399999999999999" x14ac:dyDescent="0.8">
      <c r="A26" s="77" t="s">
        <v>429</v>
      </c>
      <c r="B26" s="77" t="s">
        <v>510</v>
      </c>
      <c r="C26" s="77" t="s">
        <v>232</v>
      </c>
      <c r="D26" s="77" t="s">
        <v>340</v>
      </c>
      <c r="E26" s="77">
        <v>1994</v>
      </c>
      <c r="F26" s="77" t="s">
        <v>283</v>
      </c>
      <c r="G26" s="133" t="s">
        <v>238</v>
      </c>
      <c r="H26" s="146" t="s">
        <v>239</v>
      </c>
      <c r="I26" s="133" t="s">
        <v>238</v>
      </c>
    </row>
    <row r="27" spans="1:9" ht="17.399999999999999" x14ac:dyDescent="0.8">
      <c r="A27" s="77" t="s">
        <v>430</v>
      </c>
      <c r="B27" s="77" t="s">
        <v>510</v>
      </c>
      <c r="C27" s="77" t="s">
        <v>232</v>
      </c>
      <c r="D27" s="77" t="s">
        <v>340</v>
      </c>
      <c r="E27" s="77">
        <v>1994</v>
      </c>
      <c r="F27" s="77" t="s">
        <v>283</v>
      </c>
      <c r="G27" s="133" t="s">
        <v>238</v>
      </c>
      <c r="H27" s="146" t="s">
        <v>239</v>
      </c>
      <c r="I27" s="133" t="s">
        <v>238</v>
      </c>
    </row>
    <row r="28" spans="1:9" ht="17.399999999999999" x14ac:dyDescent="0.8">
      <c r="A28" s="26" t="s">
        <v>431</v>
      </c>
      <c r="B28" s="119" t="s">
        <v>223</v>
      </c>
      <c r="C28" s="77" t="s">
        <v>432</v>
      </c>
      <c r="D28" s="77" t="s">
        <v>340</v>
      </c>
      <c r="E28" s="77">
        <v>1995</v>
      </c>
      <c r="F28" s="21" t="s">
        <v>532</v>
      </c>
      <c r="G28" s="133" t="s">
        <v>238</v>
      </c>
      <c r="H28" s="146" t="s">
        <v>239</v>
      </c>
      <c r="I28" s="133" t="s">
        <v>238</v>
      </c>
    </row>
    <row r="29" spans="1:9" ht="17.399999999999999" x14ac:dyDescent="0.8">
      <c r="A29" s="26" t="s">
        <v>433</v>
      </c>
      <c r="B29" s="119" t="s">
        <v>223</v>
      </c>
      <c r="C29" s="77" t="s">
        <v>220</v>
      </c>
      <c r="D29" s="119" t="s">
        <v>223</v>
      </c>
      <c r="E29" s="77">
        <v>2002</v>
      </c>
      <c r="F29" s="77" t="s">
        <v>283</v>
      </c>
      <c r="G29" s="133" t="s">
        <v>238</v>
      </c>
      <c r="H29" s="146" t="s">
        <v>239</v>
      </c>
      <c r="I29" s="133" t="s">
        <v>238</v>
      </c>
    </row>
    <row r="30" spans="1:9" ht="17.399999999999999" x14ac:dyDescent="0.8">
      <c r="A30" s="77" t="s">
        <v>434</v>
      </c>
      <c r="B30" s="119" t="s">
        <v>223</v>
      </c>
      <c r="C30" s="119" t="s">
        <v>223</v>
      </c>
      <c r="D30" s="77" t="s">
        <v>340</v>
      </c>
      <c r="E30" s="77">
        <v>2003</v>
      </c>
      <c r="F30" s="77" t="s">
        <v>283</v>
      </c>
      <c r="G30" s="133" t="s">
        <v>238</v>
      </c>
      <c r="H30" s="146" t="s">
        <v>239</v>
      </c>
      <c r="I30" s="133" t="s">
        <v>238</v>
      </c>
    </row>
    <row r="31" spans="1:9" ht="17.399999999999999" x14ac:dyDescent="0.8">
      <c r="A31" s="77" t="s">
        <v>435</v>
      </c>
      <c r="B31" s="77" t="s">
        <v>286</v>
      </c>
      <c r="C31" s="77" t="s">
        <v>436</v>
      </c>
      <c r="D31" s="77" t="s">
        <v>233</v>
      </c>
      <c r="E31" s="77">
        <v>2005</v>
      </c>
      <c r="F31" s="21" t="s">
        <v>532</v>
      </c>
      <c r="G31" s="133" t="s">
        <v>238</v>
      </c>
      <c r="H31" s="146" t="s">
        <v>239</v>
      </c>
      <c r="I31" s="133" t="s">
        <v>238</v>
      </c>
    </row>
    <row r="32" spans="1:9" ht="17.399999999999999" x14ac:dyDescent="0.8">
      <c r="A32" s="77" t="s">
        <v>437</v>
      </c>
      <c r="B32" s="119" t="s">
        <v>223</v>
      </c>
      <c r="C32" s="77" t="s">
        <v>232</v>
      </c>
      <c r="D32" s="77" t="s">
        <v>340</v>
      </c>
      <c r="E32" s="77">
        <v>2005</v>
      </c>
      <c r="F32" s="77" t="s">
        <v>283</v>
      </c>
      <c r="G32" s="133" t="s">
        <v>238</v>
      </c>
      <c r="H32" s="146" t="s">
        <v>239</v>
      </c>
      <c r="I32" s="133" t="s">
        <v>238</v>
      </c>
    </row>
    <row r="33" spans="1:9" ht="17.399999999999999" x14ac:dyDescent="0.8">
      <c r="A33" s="26" t="s">
        <v>438</v>
      </c>
      <c r="B33" s="77" t="s">
        <v>511</v>
      </c>
      <c r="C33" s="77" t="s">
        <v>265</v>
      </c>
      <c r="D33" s="77" t="s">
        <v>340</v>
      </c>
      <c r="E33" s="77">
        <v>2005</v>
      </c>
      <c r="F33" s="21" t="s">
        <v>532</v>
      </c>
      <c r="G33" s="133" t="s">
        <v>238</v>
      </c>
      <c r="H33" s="146" t="s">
        <v>239</v>
      </c>
      <c r="I33" s="133" t="s">
        <v>238</v>
      </c>
    </row>
    <row r="34" spans="1:9" ht="17.399999999999999" x14ac:dyDescent="0.8">
      <c r="A34" s="77" t="s">
        <v>439</v>
      </c>
      <c r="B34" s="77" t="s">
        <v>440</v>
      </c>
      <c r="C34" s="77" t="s">
        <v>231</v>
      </c>
      <c r="D34" s="77" t="s">
        <v>340</v>
      </c>
      <c r="E34" s="77">
        <v>2006</v>
      </c>
      <c r="F34" s="21" t="s">
        <v>532</v>
      </c>
      <c r="G34" s="133" t="s">
        <v>238</v>
      </c>
      <c r="H34" s="146" t="s">
        <v>239</v>
      </c>
      <c r="I34" s="133" t="s">
        <v>238</v>
      </c>
    </row>
    <row r="35" spans="1:9" ht="17.399999999999999" x14ac:dyDescent="0.8">
      <c r="A35" s="77" t="s">
        <v>441</v>
      </c>
      <c r="B35" s="77" t="s">
        <v>516</v>
      </c>
      <c r="C35" s="77" t="s">
        <v>231</v>
      </c>
      <c r="D35" s="77" t="s">
        <v>340</v>
      </c>
      <c r="E35" s="77">
        <v>2006</v>
      </c>
      <c r="F35" s="21" t="s">
        <v>532</v>
      </c>
      <c r="G35" s="133" t="s">
        <v>238</v>
      </c>
      <c r="H35" s="146" t="s">
        <v>239</v>
      </c>
      <c r="I35" s="133" t="s">
        <v>238</v>
      </c>
    </row>
    <row r="36" spans="1:9" ht="17.399999999999999" x14ac:dyDescent="0.8">
      <c r="A36" s="77" t="s">
        <v>442</v>
      </c>
      <c r="B36" s="77" t="s">
        <v>515</v>
      </c>
      <c r="C36" s="77" t="s">
        <v>231</v>
      </c>
      <c r="D36" s="77" t="s">
        <v>340</v>
      </c>
      <c r="E36" s="77">
        <v>2006</v>
      </c>
      <c r="F36" s="21" t="s">
        <v>532</v>
      </c>
      <c r="G36" s="133" t="s">
        <v>238</v>
      </c>
      <c r="H36" s="146" t="s">
        <v>239</v>
      </c>
      <c r="I36" s="133" t="s">
        <v>238</v>
      </c>
    </row>
    <row r="37" spans="1:9" ht="17.399999999999999" x14ac:dyDescent="0.8">
      <c r="A37" s="77" t="s">
        <v>443</v>
      </c>
      <c r="B37" s="77" t="s">
        <v>440</v>
      </c>
      <c r="C37" s="77" t="s">
        <v>231</v>
      </c>
      <c r="D37" s="77" t="s">
        <v>340</v>
      </c>
      <c r="E37" s="77">
        <v>2006</v>
      </c>
      <c r="F37" s="77" t="s">
        <v>283</v>
      </c>
      <c r="G37" s="133" t="s">
        <v>238</v>
      </c>
      <c r="H37" s="146" t="s">
        <v>239</v>
      </c>
      <c r="I37" s="133" t="s">
        <v>238</v>
      </c>
    </row>
    <row r="38" spans="1:9" ht="17.399999999999999" x14ac:dyDescent="0.8">
      <c r="A38" s="77" t="s">
        <v>444</v>
      </c>
      <c r="B38" s="119" t="s">
        <v>223</v>
      </c>
      <c r="C38" s="77" t="s">
        <v>232</v>
      </c>
      <c r="D38" s="77" t="s">
        <v>233</v>
      </c>
      <c r="E38" s="77">
        <v>2006</v>
      </c>
      <c r="F38" s="77" t="s">
        <v>283</v>
      </c>
      <c r="G38" s="133" t="s">
        <v>238</v>
      </c>
      <c r="H38" s="146" t="s">
        <v>239</v>
      </c>
      <c r="I38" s="133" t="s">
        <v>238</v>
      </c>
    </row>
    <row r="39" spans="1:9" ht="17.399999999999999" x14ac:dyDescent="0.8">
      <c r="A39" s="26" t="s">
        <v>284</v>
      </c>
      <c r="B39" s="119" t="s">
        <v>223</v>
      </c>
      <c r="C39" s="77" t="s">
        <v>232</v>
      </c>
      <c r="D39" s="77" t="s">
        <v>233</v>
      </c>
      <c r="E39" s="77">
        <v>2006</v>
      </c>
      <c r="F39" s="77" t="s">
        <v>283</v>
      </c>
      <c r="G39" s="133" t="s">
        <v>238</v>
      </c>
      <c r="H39" s="146" t="s">
        <v>239</v>
      </c>
      <c r="I39" s="133" t="s">
        <v>238</v>
      </c>
    </row>
    <row r="40" spans="1:9" ht="17.399999999999999" x14ac:dyDescent="0.8">
      <c r="A40" s="77" t="s">
        <v>275</v>
      </c>
      <c r="B40" s="77" t="s">
        <v>516</v>
      </c>
      <c r="C40" s="77" t="s">
        <v>231</v>
      </c>
      <c r="D40" s="77" t="s">
        <v>233</v>
      </c>
      <c r="E40" s="77">
        <v>2007</v>
      </c>
      <c r="F40" s="21" t="s">
        <v>532</v>
      </c>
      <c r="G40" s="133" t="s">
        <v>238</v>
      </c>
      <c r="H40" s="146" t="s">
        <v>239</v>
      </c>
      <c r="I40" s="133" t="s">
        <v>238</v>
      </c>
    </row>
    <row r="41" spans="1:9" ht="17.399999999999999" x14ac:dyDescent="0.8">
      <c r="A41" s="77">
        <v>49</v>
      </c>
      <c r="B41" s="119" t="s">
        <v>223</v>
      </c>
      <c r="C41" s="77" t="s">
        <v>231</v>
      </c>
      <c r="D41" s="77" t="s">
        <v>233</v>
      </c>
      <c r="E41" s="77">
        <v>2007</v>
      </c>
      <c r="F41" s="77" t="s">
        <v>283</v>
      </c>
      <c r="G41" s="133" t="s">
        <v>238</v>
      </c>
      <c r="H41" s="146" t="s">
        <v>239</v>
      </c>
      <c r="I41" s="133" t="s">
        <v>238</v>
      </c>
    </row>
    <row r="42" spans="1:9" ht="17.399999999999999" x14ac:dyDescent="0.8">
      <c r="A42" s="138" t="s">
        <v>445</v>
      </c>
      <c r="B42" s="77" t="s">
        <v>507</v>
      </c>
      <c r="C42" s="77" t="s">
        <v>265</v>
      </c>
      <c r="D42" s="77" t="s">
        <v>340</v>
      </c>
      <c r="E42" s="77">
        <v>2007</v>
      </c>
      <c r="F42" s="137" t="s">
        <v>513</v>
      </c>
      <c r="G42" s="133" t="s">
        <v>238</v>
      </c>
      <c r="H42" s="146" t="s">
        <v>239</v>
      </c>
      <c r="I42" s="133" t="s">
        <v>238</v>
      </c>
    </row>
    <row r="43" spans="1:9" ht="17.399999999999999" x14ac:dyDescent="0.8">
      <c r="A43" s="77" t="s">
        <v>446</v>
      </c>
      <c r="B43" s="119" t="s">
        <v>223</v>
      </c>
      <c r="C43" s="77" t="s">
        <v>265</v>
      </c>
      <c r="D43" s="77" t="s">
        <v>233</v>
      </c>
      <c r="E43" s="77">
        <v>2010</v>
      </c>
      <c r="F43" s="21" t="s">
        <v>532</v>
      </c>
      <c r="G43" s="133" t="s">
        <v>238</v>
      </c>
      <c r="H43" s="146" t="s">
        <v>239</v>
      </c>
      <c r="I43" s="133" t="s">
        <v>238</v>
      </c>
    </row>
    <row r="44" spans="1:9" ht="17.399999999999999" x14ac:dyDescent="0.8">
      <c r="A44" s="77" t="s">
        <v>447</v>
      </c>
      <c r="B44" s="119" t="s">
        <v>223</v>
      </c>
      <c r="C44" s="77" t="s">
        <v>265</v>
      </c>
      <c r="D44" s="77" t="s">
        <v>340</v>
      </c>
      <c r="E44" s="77">
        <v>2011</v>
      </c>
      <c r="F44" s="21" t="s">
        <v>532</v>
      </c>
      <c r="G44" s="133" t="s">
        <v>238</v>
      </c>
      <c r="H44" s="146" t="s">
        <v>239</v>
      </c>
      <c r="I44" s="133" t="s">
        <v>238</v>
      </c>
    </row>
    <row r="45" spans="1:9" ht="17.399999999999999" x14ac:dyDescent="0.8">
      <c r="A45" s="77" t="s">
        <v>448</v>
      </c>
      <c r="B45" s="119" t="s">
        <v>223</v>
      </c>
      <c r="C45" s="77" t="s">
        <v>232</v>
      </c>
      <c r="D45" s="77" t="s">
        <v>340</v>
      </c>
      <c r="E45" s="77">
        <v>2011</v>
      </c>
      <c r="F45" s="77" t="s">
        <v>283</v>
      </c>
      <c r="G45" s="133" t="s">
        <v>238</v>
      </c>
      <c r="H45" s="146" t="s">
        <v>239</v>
      </c>
      <c r="I45" s="133" t="s">
        <v>238</v>
      </c>
    </row>
    <row r="46" spans="1:9" ht="17.399999999999999" x14ac:dyDescent="0.8">
      <c r="A46" s="77" t="s">
        <v>449</v>
      </c>
      <c r="B46" s="119" t="s">
        <v>223</v>
      </c>
      <c r="C46" s="77" t="s">
        <v>265</v>
      </c>
      <c r="D46" s="77" t="s">
        <v>340</v>
      </c>
      <c r="E46" s="77">
        <v>2011</v>
      </c>
      <c r="F46" s="21" t="s">
        <v>532</v>
      </c>
      <c r="G46" s="133" t="s">
        <v>238</v>
      </c>
      <c r="H46" s="146" t="s">
        <v>239</v>
      </c>
      <c r="I46" s="133" t="s">
        <v>238</v>
      </c>
    </row>
    <row r="47" spans="1:9" ht="17.399999999999999" x14ac:dyDescent="0.8">
      <c r="A47" s="77" t="s">
        <v>450</v>
      </c>
      <c r="B47" s="119" t="s">
        <v>223</v>
      </c>
      <c r="C47" s="77" t="s">
        <v>265</v>
      </c>
      <c r="D47" s="77" t="s">
        <v>340</v>
      </c>
      <c r="E47" s="77">
        <v>2013</v>
      </c>
      <c r="F47" s="21" t="s">
        <v>532</v>
      </c>
      <c r="G47" s="133" t="s">
        <v>238</v>
      </c>
      <c r="H47" s="146" t="s">
        <v>239</v>
      </c>
      <c r="I47" s="133" t="s">
        <v>238</v>
      </c>
    </row>
    <row r="48" spans="1:9" ht="17.399999999999999" x14ac:dyDescent="0.8">
      <c r="A48" s="77" t="s">
        <v>292</v>
      </c>
      <c r="B48" s="119" t="s">
        <v>223</v>
      </c>
      <c r="C48" s="77" t="s">
        <v>245</v>
      </c>
      <c r="D48" s="77" t="s">
        <v>233</v>
      </c>
      <c r="E48" s="77">
        <v>2013</v>
      </c>
      <c r="F48" s="77" t="s">
        <v>283</v>
      </c>
      <c r="G48" s="133" t="s">
        <v>238</v>
      </c>
      <c r="H48" s="146" t="s">
        <v>239</v>
      </c>
      <c r="I48" s="146" t="s">
        <v>239</v>
      </c>
    </row>
    <row r="49" spans="1:9" ht="17.399999999999999" x14ac:dyDescent="0.8">
      <c r="A49" s="77" t="s">
        <v>224</v>
      </c>
      <c r="B49" s="119" t="s">
        <v>223</v>
      </c>
      <c r="C49" s="77" t="s">
        <v>225</v>
      </c>
      <c r="D49" s="112" t="s">
        <v>254</v>
      </c>
      <c r="E49" s="77">
        <v>2014</v>
      </c>
      <c r="F49" s="77" t="s">
        <v>283</v>
      </c>
      <c r="G49" s="133" t="s">
        <v>238</v>
      </c>
      <c r="H49" s="146" t="s">
        <v>239</v>
      </c>
      <c r="I49" s="133" t="s">
        <v>238</v>
      </c>
    </row>
    <row r="50" spans="1:9" ht="17.399999999999999" x14ac:dyDescent="0.8">
      <c r="A50" s="77" t="s">
        <v>291</v>
      </c>
      <c r="B50" s="119" t="s">
        <v>223</v>
      </c>
      <c r="C50" s="77" t="s">
        <v>265</v>
      </c>
      <c r="D50" s="77" t="s">
        <v>233</v>
      </c>
      <c r="E50" s="77">
        <v>2015</v>
      </c>
      <c r="F50" s="77" t="s">
        <v>283</v>
      </c>
      <c r="G50" s="133" t="s">
        <v>238</v>
      </c>
      <c r="H50" s="146" t="s">
        <v>239</v>
      </c>
      <c r="I50" s="133" t="s">
        <v>238</v>
      </c>
    </row>
    <row r="51" spans="1:9" ht="17.399999999999999" x14ac:dyDescent="0.8">
      <c r="A51" s="26" t="s">
        <v>451</v>
      </c>
      <c r="B51" s="119" t="s">
        <v>223</v>
      </c>
      <c r="C51" s="77" t="s">
        <v>452</v>
      </c>
      <c r="D51" s="77" t="s">
        <v>233</v>
      </c>
      <c r="E51" s="77">
        <v>2016</v>
      </c>
      <c r="F51" s="77" t="s">
        <v>283</v>
      </c>
      <c r="G51" s="133" t="s">
        <v>238</v>
      </c>
      <c r="H51" s="146" t="s">
        <v>239</v>
      </c>
      <c r="I51" s="133" t="s">
        <v>238</v>
      </c>
    </row>
    <row r="52" spans="1:9" ht="17.399999999999999" x14ac:dyDescent="0.8">
      <c r="A52" s="26" t="s">
        <v>453</v>
      </c>
      <c r="B52" s="119" t="s">
        <v>223</v>
      </c>
      <c r="C52" s="77" t="s">
        <v>452</v>
      </c>
      <c r="D52" s="77" t="s">
        <v>254</v>
      </c>
      <c r="E52" s="77">
        <v>2016</v>
      </c>
      <c r="F52" s="77" t="s">
        <v>283</v>
      </c>
      <c r="G52" s="133" t="s">
        <v>238</v>
      </c>
      <c r="H52" s="146" t="s">
        <v>239</v>
      </c>
      <c r="I52" s="133" t="s">
        <v>238</v>
      </c>
    </row>
    <row r="53" spans="1:9" ht="17.399999999999999" x14ac:dyDescent="0.8">
      <c r="A53" s="26" t="s">
        <v>454</v>
      </c>
      <c r="B53" s="119" t="s">
        <v>223</v>
      </c>
      <c r="C53" s="77" t="s">
        <v>452</v>
      </c>
      <c r="D53" s="112" t="s">
        <v>254</v>
      </c>
      <c r="E53" s="77">
        <v>2016</v>
      </c>
      <c r="F53" s="77" t="s">
        <v>283</v>
      </c>
      <c r="G53" s="133" t="s">
        <v>238</v>
      </c>
      <c r="H53" s="146" t="s">
        <v>239</v>
      </c>
      <c r="I53" s="133" t="s">
        <v>238</v>
      </c>
    </row>
    <row r="54" spans="1:9" ht="17.399999999999999" x14ac:dyDescent="0.8">
      <c r="A54" s="77" t="s">
        <v>455</v>
      </c>
      <c r="B54" s="119" t="s">
        <v>223</v>
      </c>
      <c r="C54" s="77" t="s">
        <v>245</v>
      </c>
      <c r="D54" s="77" t="s">
        <v>340</v>
      </c>
      <c r="E54" s="119" t="s">
        <v>223</v>
      </c>
      <c r="F54" s="77" t="s">
        <v>283</v>
      </c>
      <c r="G54" s="133" t="s">
        <v>238</v>
      </c>
      <c r="H54" s="146" t="s">
        <v>239</v>
      </c>
      <c r="I54" s="133" t="s">
        <v>238</v>
      </c>
    </row>
    <row r="55" spans="1:9" ht="17.7" thickBot="1" x14ac:dyDescent="0.85">
      <c r="A55" s="81" t="s">
        <v>211</v>
      </c>
      <c r="B55" s="124" t="s">
        <v>223</v>
      </c>
      <c r="C55" s="81" t="s">
        <v>225</v>
      </c>
      <c r="D55" s="139" t="s">
        <v>254</v>
      </c>
      <c r="E55" s="81" t="s">
        <v>31</v>
      </c>
      <c r="F55" s="81" t="s">
        <v>283</v>
      </c>
      <c r="G55" s="136" t="s">
        <v>238</v>
      </c>
      <c r="H55" s="147" t="s">
        <v>239</v>
      </c>
      <c r="I55" s="136" t="s">
        <v>238</v>
      </c>
    </row>
    <row r="56" spans="1:9" ht="17.399999999999999" x14ac:dyDescent="0.8">
      <c r="A56" s="74" t="s">
        <v>456</v>
      </c>
      <c r="B56" s="74" t="s">
        <v>457</v>
      </c>
      <c r="C56" s="74" t="s">
        <v>231</v>
      </c>
      <c r="D56" s="74" t="s">
        <v>233</v>
      </c>
      <c r="E56" s="74">
        <v>2007</v>
      </c>
      <c r="F56" s="21" t="s">
        <v>317</v>
      </c>
      <c r="G56" s="131" t="s">
        <v>238</v>
      </c>
      <c r="H56" s="131" t="s">
        <v>238</v>
      </c>
      <c r="I56" s="145" t="s">
        <v>239</v>
      </c>
    </row>
    <row r="57" spans="1:9" ht="17.399999999999999" x14ac:dyDescent="0.8">
      <c r="A57" s="77" t="s">
        <v>458</v>
      </c>
      <c r="B57" s="77" t="s">
        <v>457</v>
      </c>
      <c r="C57" s="77" t="s">
        <v>231</v>
      </c>
      <c r="D57" s="77" t="s">
        <v>233</v>
      </c>
      <c r="E57" s="77">
        <v>2007</v>
      </c>
      <c r="F57" s="21" t="s">
        <v>317</v>
      </c>
      <c r="G57" s="133" t="s">
        <v>238</v>
      </c>
      <c r="H57" s="133" t="s">
        <v>238</v>
      </c>
      <c r="I57" s="146" t="s">
        <v>239</v>
      </c>
    </row>
    <row r="58" spans="1:9" ht="17.399999999999999" x14ac:dyDescent="0.8">
      <c r="A58" s="77" t="s">
        <v>459</v>
      </c>
      <c r="B58" s="77" t="s">
        <v>457</v>
      </c>
      <c r="C58" s="77" t="s">
        <v>231</v>
      </c>
      <c r="D58" s="77" t="s">
        <v>233</v>
      </c>
      <c r="E58" s="77">
        <v>2007</v>
      </c>
      <c r="F58" s="21" t="s">
        <v>317</v>
      </c>
      <c r="G58" s="133" t="s">
        <v>238</v>
      </c>
      <c r="H58" s="133" t="s">
        <v>238</v>
      </c>
      <c r="I58" s="146" t="s">
        <v>239</v>
      </c>
    </row>
    <row r="59" spans="1:9" ht="17.399999999999999" x14ac:dyDescent="0.8">
      <c r="A59" s="77" t="s">
        <v>460</v>
      </c>
      <c r="B59" s="119" t="s">
        <v>223</v>
      </c>
      <c r="C59" s="77" t="s">
        <v>452</v>
      </c>
      <c r="D59" s="77" t="s">
        <v>233</v>
      </c>
      <c r="E59" s="77">
        <v>2008</v>
      </c>
      <c r="F59" s="77" t="s">
        <v>283</v>
      </c>
      <c r="G59" s="133" t="s">
        <v>238</v>
      </c>
      <c r="H59" s="133" t="s">
        <v>238</v>
      </c>
      <c r="I59" s="146" t="s">
        <v>239</v>
      </c>
    </row>
    <row r="60" spans="1:9" ht="17.399999999999999" x14ac:dyDescent="0.8">
      <c r="A60" s="77" t="s">
        <v>461</v>
      </c>
      <c r="B60" s="119" t="s">
        <v>223</v>
      </c>
      <c r="C60" s="77" t="s">
        <v>245</v>
      </c>
      <c r="D60" s="77" t="s">
        <v>233</v>
      </c>
      <c r="E60" s="77">
        <v>2008</v>
      </c>
      <c r="F60" s="77" t="s">
        <v>283</v>
      </c>
      <c r="G60" s="133" t="s">
        <v>238</v>
      </c>
      <c r="H60" s="133" t="s">
        <v>238</v>
      </c>
      <c r="I60" s="146" t="s">
        <v>239</v>
      </c>
    </row>
    <row r="61" spans="1:9" ht="17.399999999999999" x14ac:dyDescent="0.8">
      <c r="A61" s="77" t="s">
        <v>1</v>
      </c>
      <c r="B61" s="21" t="s">
        <v>507</v>
      </c>
      <c r="C61" s="77" t="s">
        <v>232</v>
      </c>
      <c r="D61" s="77" t="s">
        <v>233</v>
      </c>
      <c r="E61" s="77">
        <v>2011</v>
      </c>
      <c r="F61" s="77" t="s">
        <v>283</v>
      </c>
      <c r="G61" s="133" t="s">
        <v>238</v>
      </c>
      <c r="H61" s="133" t="s">
        <v>238</v>
      </c>
      <c r="I61" s="146" t="s">
        <v>239</v>
      </c>
    </row>
    <row r="62" spans="1:9" ht="17.399999999999999" x14ac:dyDescent="0.8">
      <c r="A62" s="77" t="s">
        <v>462</v>
      </c>
      <c r="B62" s="119" t="s">
        <v>223</v>
      </c>
      <c r="C62" s="77" t="s">
        <v>245</v>
      </c>
      <c r="D62" s="77" t="s">
        <v>233</v>
      </c>
      <c r="E62" s="77">
        <v>2013</v>
      </c>
      <c r="F62" s="77" t="s">
        <v>283</v>
      </c>
      <c r="G62" s="133" t="s">
        <v>238</v>
      </c>
      <c r="H62" s="133" t="s">
        <v>238</v>
      </c>
      <c r="I62" s="146" t="s">
        <v>239</v>
      </c>
    </row>
    <row r="63" spans="1:9" ht="17.399999999999999" x14ac:dyDescent="0.8">
      <c r="A63" s="77" t="s">
        <v>292</v>
      </c>
      <c r="B63" s="119" t="s">
        <v>223</v>
      </c>
      <c r="C63" s="77" t="s">
        <v>245</v>
      </c>
      <c r="D63" s="77" t="s">
        <v>233</v>
      </c>
      <c r="E63" s="77">
        <v>2013</v>
      </c>
      <c r="F63" s="77" t="s">
        <v>283</v>
      </c>
      <c r="G63" s="133" t="s">
        <v>238</v>
      </c>
      <c r="H63" s="132" t="s">
        <v>239</v>
      </c>
      <c r="I63" s="146" t="s">
        <v>239</v>
      </c>
    </row>
    <row r="64" spans="1:9" ht="17.399999999999999" x14ac:dyDescent="0.8">
      <c r="A64" s="77" t="s">
        <v>463</v>
      </c>
      <c r="B64" s="119" t="s">
        <v>223</v>
      </c>
      <c r="C64" s="77" t="s">
        <v>245</v>
      </c>
      <c r="D64" s="77" t="s">
        <v>233</v>
      </c>
      <c r="E64" s="77">
        <v>2013</v>
      </c>
      <c r="F64" s="77" t="s">
        <v>283</v>
      </c>
      <c r="G64" s="133" t="s">
        <v>238</v>
      </c>
      <c r="H64" s="133" t="s">
        <v>238</v>
      </c>
      <c r="I64" s="146" t="s">
        <v>239</v>
      </c>
    </row>
    <row r="65" spans="1:9" ht="17.399999999999999" x14ac:dyDescent="0.8">
      <c r="A65" s="77" t="s">
        <v>464</v>
      </c>
      <c r="B65" s="119" t="s">
        <v>223</v>
      </c>
      <c r="C65" s="77" t="s">
        <v>436</v>
      </c>
      <c r="D65" s="77" t="s">
        <v>233</v>
      </c>
      <c r="E65" s="77">
        <v>2013</v>
      </c>
      <c r="F65" s="77" t="s">
        <v>283</v>
      </c>
      <c r="G65" s="133" t="s">
        <v>238</v>
      </c>
      <c r="H65" s="133" t="s">
        <v>238</v>
      </c>
      <c r="I65" s="146" t="s">
        <v>239</v>
      </c>
    </row>
    <row r="66" spans="1:9" x14ac:dyDescent="0.75">
      <c r="A66" s="14" t="s">
        <v>529</v>
      </c>
    </row>
    <row r="67" spans="1:9" x14ac:dyDescent="0.75">
      <c r="A67" s="1" t="s">
        <v>326</v>
      </c>
      <c r="B67" s="83"/>
      <c r="F6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Fidelma Boyd</cp:lastModifiedBy>
  <dcterms:created xsi:type="dcterms:W3CDTF">2017-08-08T21:00:20Z</dcterms:created>
  <dcterms:modified xsi:type="dcterms:W3CDTF">2019-03-07T13:35:59Z</dcterms:modified>
</cp:coreProperties>
</file>